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ata" sheetId="1" state="visible" r:id="rId2"/>
  </sheets>
  <definedNames>
    <definedName function="false" hidden="true" localSheetId="0" name="_xlnm._FilterDatabase" vbProcedure="false">data!$A$1:$U$146</definedName>
    <definedName function="false" hidden="false" name="_xlfn_QUARTILE_INC" vbProcedure="false"/>
    <definedName function="false" hidden="false" name="_xlfn_STDEV_S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" uniqueCount="26">
  <si>
    <t xml:space="preserve">Samples number </t>
  </si>
  <si>
    <t xml:space="preserve">Patient sexe       1:women 2: men</t>
  </si>
  <si>
    <t xml:space="preserve">Patient age</t>
  </si>
  <si>
    <r>
      <rPr>
        <sz val="10"/>
        <rFont val="Arial"/>
        <family val="0"/>
      </rPr>
      <t xml:space="preserve">CDC clinical stage (</t>
    </r>
    <r>
      <rPr>
        <b val="true"/>
        <sz val="10"/>
        <rFont val="Arial"/>
        <family val="0"/>
      </rPr>
      <t xml:space="preserve">a) </t>
    </r>
    <r>
      <rPr>
        <sz val="10"/>
        <rFont val="Arial"/>
        <family val="0"/>
      </rPr>
      <t xml:space="preserve">1:A 2: B 3:C</t>
    </r>
  </si>
  <si>
    <t xml:space="preserve">Year of HIV infection</t>
  </si>
  <si>
    <t xml:space="preserve">HIV viral load (copies/mL)</t>
  </si>
  <si>
    <r>
      <rPr>
        <sz val="10"/>
        <rFont val="Arial"/>
        <family val="0"/>
      </rPr>
      <t xml:space="preserve">CD4 T cells count</t>
    </r>
    <r>
      <rPr>
        <b val="true"/>
        <sz val="10"/>
        <rFont val="Arial"/>
        <family val="0"/>
      </rPr>
      <t xml:space="preserve"> </t>
    </r>
    <r>
      <rPr>
        <sz val="10"/>
        <rFont val="Arial"/>
        <family val="0"/>
      </rPr>
      <t xml:space="preserve">(cells/µL)</t>
    </r>
  </si>
  <si>
    <t xml:space="preserve">Year of HCV infection</t>
  </si>
  <si>
    <t xml:space="preserve">HCV genotype</t>
  </si>
  <si>
    <t xml:space="preserve">HCV type     1= chronic infection 2= sponteneously resolved 3=acute</t>
  </si>
  <si>
    <t xml:space="preserve">HCV viral load (copies/mL)</t>
  </si>
  <si>
    <r>
      <rPr>
        <sz val="10"/>
        <rFont val="Arial"/>
        <family val="0"/>
      </rPr>
      <t xml:space="preserve">Outcome after anti-HCV therapy </t>
    </r>
    <r>
      <rPr>
        <b val="true"/>
        <sz val="10"/>
        <rFont val="Arial"/>
        <family val="0"/>
      </rPr>
      <t xml:space="preserve">(b</t>
    </r>
    <r>
      <rPr>
        <sz val="10"/>
        <rFont val="Arial"/>
        <family val="0"/>
      </rPr>
      <t xml:space="preserve">)</t>
    </r>
  </si>
  <si>
    <t xml:space="preserve">HBV co-infection</t>
  </si>
  <si>
    <t xml:space="preserve">Plasma 16S rDNA 1 (copies/µL)</t>
  </si>
  <si>
    <t xml:space="preserve">Plasma 16S rDNA 2</t>
  </si>
  <si>
    <t xml:space="preserve">Plasma 16S rDNA 3</t>
  </si>
  <si>
    <t xml:space="preserve">Plasma 16S rDNA 4</t>
  </si>
  <si>
    <t xml:space="preserve">Plasma 16S rDNA median</t>
  </si>
  <si>
    <t xml:space="preserve">Plasma LBP (c) (µg/mL)</t>
  </si>
  <si>
    <r>
      <rPr>
        <sz val="10"/>
        <rFont val="Arial"/>
        <family val="0"/>
      </rPr>
      <t xml:space="preserve">Plasma sCD14 </t>
    </r>
    <r>
      <rPr>
        <b val="true"/>
        <sz val="10"/>
        <rFont val="Arial"/>
        <family val="0"/>
      </rPr>
      <t xml:space="preserve">(d)</t>
    </r>
    <r>
      <rPr>
        <sz val="10"/>
        <rFont val="Arial"/>
        <family val="0"/>
      </rPr>
      <t xml:space="preserve"> (ng/mL)</t>
    </r>
  </si>
  <si>
    <r>
      <rPr>
        <sz val="10"/>
        <rFont val="Arial"/>
        <family val="0"/>
      </rPr>
      <t xml:space="preserve">Plasma I-FABP </t>
    </r>
    <r>
      <rPr>
        <b val="true"/>
        <sz val="10"/>
        <rFont val="Arial"/>
        <family val="0"/>
      </rPr>
      <t xml:space="preserve">(e)</t>
    </r>
    <r>
      <rPr>
        <sz val="10"/>
        <rFont val="Arial"/>
        <family val="0"/>
      </rPr>
      <t xml:space="preserve">(pg/mL)</t>
    </r>
  </si>
  <si>
    <t xml:space="preserve">NA</t>
  </si>
  <si>
    <t xml:space="preserve">ND</t>
  </si>
  <si>
    <r>
      <rPr>
        <sz val="10"/>
        <rFont val="Arial"/>
        <family val="0"/>
      </rPr>
      <t xml:space="preserve">NA</t>
    </r>
    <r>
      <rPr>
        <b val="true"/>
        <sz val="10"/>
        <rFont val="Arial"/>
        <family val="0"/>
      </rPr>
      <t xml:space="preserve">(g</t>
    </r>
    <r>
      <rPr>
        <sz val="10"/>
        <rFont val="Arial"/>
        <family val="0"/>
      </rPr>
      <t xml:space="preserve">)</t>
    </r>
  </si>
  <si>
    <r>
      <rPr>
        <sz val="10"/>
        <rFont val="Arial"/>
        <family val="0"/>
      </rPr>
      <t xml:space="preserve">ND</t>
    </r>
    <r>
      <rPr>
        <b val="true"/>
        <sz val="10"/>
        <rFont val="Arial"/>
        <family val="0"/>
      </rPr>
      <t xml:space="preserve">(f)</t>
    </r>
  </si>
  <si>
    <t xml:space="preserve">No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"/>
    <numFmt numFmtId="166" formatCode="##\ ###"/>
    <numFmt numFmtId="167" formatCode="[$-409]m/d/yyyy"/>
    <numFmt numFmtId="168" formatCode="dd/mm/yy;@"/>
    <numFmt numFmtId="169" formatCode="#,##0"/>
    <numFmt numFmtId="170" formatCode="@"/>
    <numFmt numFmtId="171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name val="Arial"/>
      <family val="0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CF305"/>
        <bgColor rgb="FFFFFF00"/>
      </patternFill>
    </fill>
    <fill>
      <patternFill patternType="solid">
        <fgColor rgb="FF3366FF"/>
        <bgColor rgb="FF0066CC"/>
      </patternFill>
    </fill>
    <fill>
      <patternFill patternType="solid">
        <fgColor rgb="FFDD0806"/>
        <bgColor rgb="FF99330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1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0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6" fillId="2" borderId="1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2" borderId="1" xfId="20" applyFont="true" applyBorder="true" applyAlignment="true" applyProtection="false">
      <alignment horizontal="center" vertical="top" textRotation="0" wrapText="false" indent="0" shrinkToFit="true"/>
      <protection locked="true" hidden="false"/>
    </xf>
    <xf numFmtId="165" fontId="0" fillId="2" borderId="1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2" borderId="1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9" fontId="0" fillId="2" borderId="1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70" fontId="0" fillId="2" borderId="1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1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1" fontId="0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7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7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7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7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0" fillId="7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7" borderId="1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1" fontId="0" fillId="7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0" fillId="7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7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euil1" xfId="20"/>
  </cellStyles>
  <dxfs count="7"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FCF305"/>
        </patternFill>
      </fill>
    </dxf>
    <dxf>
      <fill>
        <patternFill patternType="solid">
          <fgColor rgb="FF3366FF"/>
        </patternFill>
      </fill>
    </dxf>
    <dxf>
      <fill>
        <patternFill patternType="solid">
          <fgColor rgb="FFDD0806"/>
        </patternFill>
      </fill>
    </dxf>
    <dxf>
      <fill>
        <patternFill patternType="solid">
          <fgColor rgb="FFC0C0C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128" activePane="bottomRight" state="frozen"/>
      <selection pane="topLeft" activeCell="A1" activeCellId="0" sqref="A1"/>
      <selection pane="topRight" activeCell="B1" activeCellId="0" sqref="B1"/>
      <selection pane="bottomLeft" activeCell="A128" activeCellId="0" sqref="A128"/>
      <selection pane="bottomRight" activeCell="H1" activeCellId="0" sqref="H1:H16384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6.28"/>
    <col collapsed="false" customWidth="true" hidden="false" outlineLevel="0" max="4" min="4" style="0" width="16.28"/>
    <col collapsed="false" customWidth="true" hidden="false" outlineLevel="0" max="5" min="5" style="0" width="19.85"/>
    <col collapsed="false" customWidth="true" hidden="false" outlineLevel="0" max="8" min="8" style="1" width="20.13"/>
    <col collapsed="false" customWidth="true" hidden="false" outlineLevel="0" max="9" min="9" style="2" width="12.42"/>
    <col collapsed="false" customWidth="true" hidden="false" outlineLevel="0" max="10" min="10" style="0" width="17.85"/>
    <col collapsed="false" customWidth="true" hidden="false" outlineLevel="0" max="12" min="12" style="0" width="15.99"/>
    <col collapsed="false" customWidth="true" hidden="false" outlineLevel="0" max="13" min="13" style="0" width="16.7"/>
    <col collapsed="false" customWidth="true" hidden="false" outlineLevel="0" max="19" min="19" style="0" width="13.7"/>
    <col collapsed="false" customWidth="true" hidden="false" outlineLevel="0" max="20" min="20" style="0" width="23.85"/>
    <col collapsed="false" customWidth="true" hidden="false" outlineLevel="0" max="21" min="21" style="0" width="22.99"/>
  </cols>
  <sheetData>
    <row r="1" s="18" customFormat="true" ht="48" hidden="false" customHeight="true" outlineLevel="0" collapsed="false">
      <c r="A1" s="3" t="s">
        <v>0</v>
      </c>
      <c r="B1" s="4" t="s">
        <v>1</v>
      </c>
      <c r="C1" s="5" t="s">
        <v>2</v>
      </c>
      <c r="D1" s="4" t="s">
        <v>3</v>
      </c>
      <c r="E1" s="6" t="s">
        <v>4</v>
      </c>
      <c r="F1" s="7" t="s">
        <v>5</v>
      </c>
      <c r="G1" s="7" t="s">
        <v>6</v>
      </c>
      <c r="H1" s="8" t="s">
        <v>7</v>
      </c>
      <c r="I1" s="9" t="s">
        <v>8</v>
      </c>
      <c r="J1" s="10" t="s">
        <v>9</v>
      </c>
      <c r="K1" s="11" t="s">
        <v>10</v>
      </c>
      <c r="L1" s="12" t="s">
        <v>11</v>
      </c>
      <c r="M1" s="13" t="s">
        <v>12</v>
      </c>
      <c r="N1" s="14" t="s">
        <v>13</v>
      </c>
      <c r="O1" s="14" t="s">
        <v>14</v>
      </c>
      <c r="P1" s="14" t="s">
        <v>15</v>
      </c>
      <c r="Q1" s="14" t="s">
        <v>16</v>
      </c>
      <c r="R1" s="14" t="s">
        <v>17</v>
      </c>
      <c r="S1" s="15" t="s">
        <v>18</v>
      </c>
      <c r="T1" s="16" t="s">
        <v>19</v>
      </c>
      <c r="U1" s="17" t="s">
        <v>20</v>
      </c>
    </row>
    <row r="2" s="28" customFormat="true" ht="21" hidden="false" customHeight="true" outlineLevel="0" collapsed="false">
      <c r="A2" s="19" t="n">
        <v>1</v>
      </c>
      <c r="B2" s="20" t="n">
        <v>2</v>
      </c>
      <c r="C2" s="21" t="n">
        <v>54</v>
      </c>
      <c r="D2" s="20" t="n">
        <v>3</v>
      </c>
      <c r="E2" s="22" t="n">
        <v>1986</v>
      </c>
      <c r="F2" s="23" t="n">
        <v>20</v>
      </c>
      <c r="G2" s="23" t="n">
        <v>488</v>
      </c>
      <c r="H2" s="22" t="n">
        <v>1997</v>
      </c>
      <c r="I2" s="22" t="n">
        <v>1</v>
      </c>
      <c r="J2" s="24" t="n">
        <v>1</v>
      </c>
      <c r="K2" s="25" t="n">
        <v>0</v>
      </c>
      <c r="L2" s="26" t="n">
        <v>1</v>
      </c>
      <c r="M2" s="20" t="n">
        <v>0</v>
      </c>
      <c r="N2" s="27" t="n">
        <v>3.98</v>
      </c>
      <c r="O2" s="27" t="s">
        <v>21</v>
      </c>
      <c r="P2" s="27" t="n">
        <v>1.22</v>
      </c>
      <c r="Q2" s="27" t="n">
        <v>0.219</v>
      </c>
      <c r="R2" s="27" t="n">
        <f aca="false">AVERAGE(N2:Q2)</f>
        <v>1.80633333333333</v>
      </c>
      <c r="S2" s="28" t="n">
        <v>23.590056</v>
      </c>
      <c r="T2" s="28" t="n">
        <v>1212.7968</v>
      </c>
      <c r="U2" s="28" t="n">
        <v>1516.9428</v>
      </c>
    </row>
    <row r="3" s="28" customFormat="true" ht="21" hidden="false" customHeight="true" outlineLevel="0" collapsed="false">
      <c r="A3" s="19" t="n">
        <v>2</v>
      </c>
      <c r="B3" s="20" t="n">
        <v>2</v>
      </c>
      <c r="C3" s="21" t="n">
        <v>33</v>
      </c>
      <c r="D3" s="20" t="n">
        <v>1</v>
      </c>
      <c r="E3" s="22" t="n">
        <v>2000</v>
      </c>
      <c r="F3" s="23" t="n">
        <v>12100</v>
      </c>
      <c r="G3" s="23" t="n">
        <v>497</v>
      </c>
      <c r="H3" s="22" t="n">
        <v>2010</v>
      </c>
      <c r="I3" s="24" t="s">
        <v>22</v>
      </c>
      <c r="J3" s="22" t="n">
        <v>1</v>
      </c>
      <c r="K3" s="25" t="n">
        <v>0</v>
      </c>
      <c r="L3" s="26" t="n">
        <v>1</v>
      </c>
      <c r="M3" s="20" t="n">
        <v>1</v>
      </c>
      <c r="N3" s="27" t="n">
        <v>2.57</v>
      </c>
      <c r="O3" s="27" t="n">
        <v>0.724</v>
      </c>
      <c r="P3" s="27" t="n">
        <v>3.04</v>
      </c>
      <c r="Q3" s="27" t="n">
        <v>1.39</v>
      </c>
      <c r="R3" s="27" t="n">
        <f aca="false">AVERAGE(N3:Q3)</f>
        <v>1.931</v>
      </c>
      <c r="S3" s="28" t="n">
        <v>14.347568</v>
      </c>
      <c r="T3" s="28" t="n">
        <v>1381.9898</v>
      </c>
      <c r="U3" s="28" t="n">
        <v>262.9012</v>
      </c>
    </row>
    <row r="4" s="28" customFormat="true" ht="21" hidden="false" customHeight="true" outlineLevel="0" collapsed="false">
      <c r="A4" s="19" t="n">
        <v>3</v>
      </c>
      <c r="B4" s="20" t="n">
        <v>2</v>
      </c>
      <c r="C4" s="21" t="n">
        <v>47</v>
      </c>
      <c r="D4" s="20" t="n">
        <v>1</v>
      </c>
      <c r="E4" s="22" t="n">
        <v>1986</v>
      </c>
      <c r="F4" s="23" t="n">
        <v>20</v>
      </c>
      <c r="G4" s="23" t="n">
        <v>764</v>
      </c>
      <c r="H4" s="22" t="n">
        <v>2000</v>
      </c>
      <c r="I4" s="24" t="n">
        <v>3</v>
      </c>
      <c r="J4" s="22" t="n">
        <v>1</v>
      </c>
      <c r="K4" s="25" t="n">
        <v>0</v>
      </c>
      <c r="L4" s="26" t="n">
        <v>1</v>
      </c>
      <c r="M4" s="20" t="n">
        <v>0</v>
      </c>
      <c r="N4" s="27" t="n">
        <v>0.384</v>
      </c>
      <c r="O4" s="27" t="n">
        <v>3.29</v>
      </c>
      <c r="P4" s="27" t="n">
        <v>1.01</v>
      </c>
      <c r="Q4" s="27" t="n">
        <v>3.26</v>
      </c>
      <c r="R4" s="27" t="n">
        <f aca="false">AVERAGE(N4:Q4)</f>
        <v>1.986</v>
      </c>
      <c r="S4" s="28" t="n">
        <v>24.45632</v>
      </c>
      <c r="T4" s="28" t="n">
        <v>2514.924</v>
      </c>
      <c r="U4" s="28" t="n">
        <v>1079.9334</v>
      </c>
    </row>
    <row r="5" s="28" customFormat="true" ht="21" hidden="false" customHeight="true" outlineLevel="0" collapsed="false">
      <c r="A5" s="19" t="n">
        <v>4</v>
      </c>
      <c r="B5" s="20" t="n">
        <v>2</v>
      </c>
      <c r="C5" s="21" t="n">
        <v>51</v>
      </c>
      <c r="D5" s="20" t="n">
        <v>3</v>
      </c>
      <c r="E5" s="22" t="n">
        <v>1991</v>
      </c>
      <c r="F5" s="23" t="n">
        <v>20</v>
      </c>
      <c r="G5" s="23" t="n">
        <v>317</v>
      </c>
      <c r="H5" s="22" t="n">
        <v>2006</v>
      </c>
      <c r="I5" s="24" t="n">
        <v>4</v>
      </c>
      <c r="J5" s="24" t="n">
        <v>1</v>
      </c>
      <c r="K5" s="25" t="n">
        <v>0</v>
      </c>
      <c r="L5" s="26" t="n">
        <v>1</v>
      </c>
      <c r="M5" s="20" t="n">
        <v>0</v>
      </c>
      <c r="N5" s="27" t="n">
        <v>1.95</v>
      </c>
      <c r="O5" s="27" t="n">
        <v>1.09</v>
      </c>
      <c r="P5" s="27" t="n">
        <v>2.88</v>
      </c>
      <c r="Q5" s="27" t="n">
        <v>4.12</v>
      </c>
      <c r="R5" s="27" t="n">
        <f aca="false">AVERAGE(N5:Q5)</f>
        <v>2.51</v>
      </c>
      <c r="S5" s="28" t="n">
        <v>23.861136</v>
      </c>
      <c r="T5" s="28" t="n">
        <v>2170.776</v>
      </c>
      <c r="U5" s="28" t="n">
        <v>1354.6052</v>
      </c>
    </row>
    <row r="6" s="28" customFormat="true" ht="21" hidden="false" customHeight="true" outlineLevel="0" collapsed="false">
      <c r="A6" s="19" t="n">
        <v>5</v>
      </c>
      <c r="B6" s="20" t="n">
        <v>2</v>
      </c>
      <c r="C6" s="21" t="n">
        <v>48</v>
      </c>
      <c r="D6" s="20" t="n">
        <v>1</v>
      </c>
      <c r="E6" s="22" t="n">
        <v>2000</v>
      </c>
      <c r="F6" s="23" t="n">
        <v>20</v>
      </c>
      <c r="G6" s="23" t="n">
        <v>650</v>
      </c>
      <c r="H6" s="22" t="n">
        <v>2005</v>
      </c>
      <c r="I6" s="22" t="n">
        <v>4</v>
      </c>
      <c r="J6" s="22" t="n">
        <v>1</v>
      </c>
      <c r="K6" s="25" t="n">
        <v>0</v>
      </c>
      <c r="L6" s="26" t="n">
        <v>1</v>
      </c>
      <c r="M6" s="20" t="n">
        <v>0</v>
      </c>
      <c r="N6" s="27" t="n">
        <v>4.18</v>
      </c>
      <c r="O6" s="27" t="n">
        <v>4.12</v>
      </c>
      <c r="P6" s="27" t="n">
        <v>1.37</v>
      </c>
      <c r="Q6" s="27" t="n">
        <v>1.39</v>
      </c>
      <c r="R6" s="27" t="n">
        <f aca="false">AVERAGE(N6:Q6)</f>
        <v>2.765</v>
      </c>
      <c r="S6" s="28" t="n">
        <v>18.212744</v>
      </c>
      <c r="T6" s="28" t="n">
        <v>1541.4132</v>
      </c>
      <c r="U6" s="28" t="n">
        <v>1002.5528</v>
      </c>
    </row>
    <row r="7" s="28" customFormat="true" ht="21" hidden="false" customHeight="true" outlineLevel="0" collapsed="false">
      <c r="A7" s="19" t="n">
        <v>6</v>
      </c>
      <c r="B7" s="20" t="n">
        <v>2</v>
      </c>
      <c r="C7" s="21" t="n">
        <v>50</v>
      </c>
      <c r="D7" s="20" t="n">
        <v>3</v>
      </c>
      <c r="E7" s="22" t="n">
        <v>1985</v>
      </c>
      <c r="F7" s="23" t="n">
        <v>20</v>
      </c>
      <c r="G7" s="23" t="n">
        <v>384</v>
      </c>
      <c r="H7" s="22" t="n">
        <v>1997</v>
      </c>
      <c r="I7" s="24" t="n">
        <v>3</v>
      </c>
      <c r="J7" s="24" t="n">
        <v>1</v>
      </c>
      <c r="K7" s="25" t="n">
        <v>0</v>
      </c>
      <c r="L7" s="26" t="n">
        <v>1</v>
      </c>
      <c r="M7" s="20" t="n">
        <v>0</v>
      </c>
      <c r="N7" s="27" t="n">
        <v>2.21</v>
      </c>
      <c r="O7" s="27" t="n">
        <v>6.18</v>
      </c>
      <c r="P7" s="27" t="n">
        <v>1.68</v>
      </c>
      <c r="Q7" s="27" t="n">
        <v>3.06</v>
      </c>
      <c r="R7" s="27" t="n">
        <f aca="false">AVERAGE(N7:Q7)</f>
        <v>3.2825</v>
      </c>
      <c r="S7" s="28" t="n">
        <v>26.03984</v>
      </c>
      <c r="T7" s="28" t="n">
        <v>2528.262</v>
      </c>
      <c r="U7" s="28" t="n">
        <v>277.8378</v>
      </c>
    </row>
    <row r="8" s="28" customFormat="true" ht="21" hidden="false" customHeight="true" outlineLevel="0" collapsed="false">
      <c r="A8" s="19" t="n">
        <v>7</v>
      </c>
      <c r="B8" s="20" t="n">
        <v>1</v>
      </c>
      <c r="C8" s="21" t="n">
        <v>43</v>
      </c>
      <c r="D8" s="20" t="n">
        <v>1</v>
      </c>
      <c r="E8" s="22" t="n">
        <v>2005</v>
      </c>
      <c r="F8" s="23" t="n">
        <v>20</v>
      </c>
      <c r="G8" s="23" t="n">
        <v>530</v>
      </c>
      <c r="H8" s="22" t="n">
        <v>2011</v>
      </c>
      <c r="I8" s="24" t="n">
        <v>1</v>
      </c>
      <c r="J8" s="24" t="n">
        <v>2</v>
      </c>
      <c r="K8" s="29" t="n">
        <v>0</v>
      </c>
      <c r="L8" s="26" t="s">
        <v>23</v>
      </c>
      <c r="M8" s="20" t="n">
        <v>0</v>
      </c>
      <c r="N8" s="27" t="n">
        <v>2.53</v>
      </c>
      <c r="O8" s="27" t="n">
        <v>8.96</v>
      </c>
      <c r="P8" s="27" t="n">
        <v>1.73</v>
      </c>
      <c r="Q8" s="27" t="n">
        <v>0.559</v>
      </c>
      <c r="R8" s="27" t="n">
        <f aca="false">AVERAGE(N8:Q8)</f>
        <v>3.44475</v>
      </c>
      <c r="S8" s="28" t="n">
        <v>27.808752</v>
      </c>
      <c r="T8" s="28" t="n">
        <v>1713.0428</v>
      </c>
      <c r="U8" s="28" t="n">
        <v>248.3076</v>
      </c>
    </row>
    <row r="9" s="28" customFormat="true" ht="21" hidden="false" customHeight="true" outlineLevel="0" collapsed="false">
      <c r="A9" s="19" t="n">
        <v>8</v>
      </c>
      <c r="B9" s="20" t="n">
        <v>2</v>
      </c>
      <c r="C9" s="21" t="n">
        <v>54</v>
      </c>
      <c r="D9" s="20" t="n">
        <v>1</v>
      </c>
      <c r="E9" s="22" t="n">
        <v>2004</v>
      </c>
      <c r="F9" s="23" t="n">
        <v>20</v>
      </c>
      <c r="G9" s="23" t="n">
        <v>459</v>
      </c>
      <c r="H9" s="22" t="n">
        <v>2010</v>
      </c>
      <c r="I9" s="24" t="n">
        <v>3</v>
      </c>
      <c r="J9" s="22" t="n">
        <v>2</v>
      </c>
      <c r="K9" s="25" t="n">
        <v>0</v>
      </c>
      <c r="L9" s="26" t="s">
        <v>21</v>
      </c>
      <c r="M9" s="20" t="n">
        <v>0</v>
      </c>
      <c r="N9" s="27" t="n">
        <v>7.08</v>
      </c>
      <c r="O9" s="27" t="n">
        <v>0.244</v>
      </c>
      <c r="P9" s="27" t="n">
        <v>3.23</v>
      </c>
      <c r="Q9" s="27" t="n">
        <v>4.72</v>
      </c>
      <c r="R9" s="27" t="n">
        <f aca="false">AVERAGE(N9:Q9)</f>
        <v>3.8185</v>
      </c>
      <c r="S9" s="28" t="n">
        <v>22.865904</v>
      </c>
      <c r="T9" s="28" t="n">
        <v>1580.4696</v>
      </c>
      <c r="U9" s="28" t="n">
        <v>1491.1934</v>
      </c>
    </row>
    <row r="10" s="28" customFormat="true" ht="21" hidden="false" customHeight="true" outlineLevel="0" collapsed="false">
      <c r="A10" s="19" t="n">
        <v>9</v>
      </c>
      <c r="B10" s="20" t="n">
        <v>1</v>
      </c>
      <c r="C10" s="21" t="n">
        <v>57</v>
      </c>
      <c r="D10" s="20" t="n">
        <v>1</v>
      </c>
      <c r="E10" s="22" t="n">
        <v>1997</v>
      </c>
      <c r="F10" s="23" t="n">
        <v>49000</v>
      </c>
      <c r="G10" s="23" t="n">
        <v>531</v>
      </c>
      <c r="H10" s="22" t="n">
        <v>2000</v>
      </c>
      <c r="I10" s="24" t="n">
        <v>1</v>
      </c>
      <c r="J10" s="24" t="n">
        <v>1</v>
      </c>
      <c r="K10" s="25" t="n">
        <v>0</v>
      </c>
      <c r="L10" s="26" t="n">
        <v>1</v>
      </c>
      <c r="M10" s="20" t="n">
        <v>0</v>
      </c>
      <c r="N10" s="27" t="n">
        <v>4.49</v>
      </c>
      <c r="O10" s="27" t="n">
        <v>8.51</v>
      </c>
      <c r="P10" s="27" t="n">
        <v>2.51</v>
      </c>
      <c r="Q10" s="27" t="n">
        <v>0.613</v>
      </c>
      <c r="R10" s="27" t="n">
        <f aca="false">AVERAGE(N10:Q10)</f>
        <v>4.03075</v>
      </c>
      <c r="S10" s="28" t="n">
        <v>20.604616</v>
      </c>
      <c r="T10" s="28" t="n">
        <v>2571.57</v>
      </c>
      <c r="U10" s="28" t="n">
        <v>184.6504</v>
      </c>
    </row>
    <row r="11" s="28" customFormat="true" ht="21" hidden="false" customHeight="true" outlineLevel="0" collapsed="false">
      <c r="A11" s="19" t="n">
        <v>10</v>
      </c>
      <c r="B11" s="20" t="n">
        <v>2</v>
      </c>
      <c r="C11" s="21" t="n">
        <v>29</v>
      </c>
      <c r="D11" s="20" t="n">
        <v>1</v>
      </c>
      <c r="E11" s="22" t="n">
        <v>1998</v>
      </c>
      <c r="F11" s="23" t="n">
        <v>20</v>
      </c>
      <c r="G11" s="23" t="n">
        <v>1016</v>
      </c>
      <c r="H11" s="22" t="n">
        <v>1998</v>
      </c>
      <c r="I11" s="24" t="s">
        <v>24</v>
      </c>
      <c r="J11" s="24" t="n">
        <v>1</v>
      </c>
      <c r="K11" s="25" t="n">
        <v>0</v>
      </c>
      <c r="L11" s="26" t="n">
        <v>1</v>
      </c>
      <c r="M11" s="20" t="n">
        <v>0</v>
      </c>
      <c r="N11" s="27" t="n">
        <v>8.38</v>
      </c>
      <c r="O11" s="27" t="n">
        <v>5.59</v>
      </c>
      <c r="P11" s="27" t="n">
        <v>1.42</v>
      </c>
      <c r="Q11" s="27" t="n">
        <v>3.36</v>
      </c>
      <c r="R11" s="27" t="n">
        <f aca="false">AVERAGE(N11:Q11)</f>
        <v>4.6875</v>
      </c>
      <c r="S11" s="28" t="n">
        <v>19.926744</v>
      </c>
      <c r="T11" s="28" t="n">
        <v>1340.8792</v>
      </c>
      <c r="U11" s="28" t="n">
        <v>233.051</v>
      </c>
    </row>
    <row r="12" s="28" customFormat="true" ht="21" hidden="false" customHeight="true" outlineLevel="0" collapsed="false">
      <c r="A12" s="19" t="n">
        <v>11</v>
      </c>
      <c r="B12" s="20" t="n">
        <v>2</v>
      </c>
      <c r="C12" s="21" t="n">
        <v>50</v>
      </c>
      <c r="D12" s="20" t="n">
        <v>3</v>
      </c>
      <c r="E12" s="22" t="n">
        <v>1992</v>
      </c>
      <c r="F12" s="23" t="n">
        <v>83</v>
      </c>
      <c r="G12" s="23" t="n">
        <v>224</v>
      </c>
      <c r="H12" s="22" t="n">
        <v>1992</v>
      </c>
      <c r="I12" s="24" t="n">
        <v>4</v>
      </c>
      <c r="J12" s="22" t="n">
        <v>2</v>
      </c>
      <c r="K12" s="25" t="n">
        <v>0</v>
      </c>
      <c r="L12" s="26" t="s">
        <v>21</v>
      </c>
      <c r="M12" s="20" t="n">
        <v>0</v>
      </c>
      <c r="N12" s="27" t="n">
        <v>9.19</v>
      </c>
      <c r="O12" s="27" t="n">
        <v>2.64</v>
      </c>
      <c r="P12" s="27" t="n">
        <v>6.14</v>
      </c>
      <c r="Q12" s="27" t="n">
        <v>0.813</v>
      </c>
      <c r="R12" s="27" t="n">
        <f aca="false">AVERAGE(N12:Q12)</f>
        <v>4.69575</v>
      </c>
      <c r="S12" s="28" t="n">
        <v>17.514896</v>
      </c>
      <c r="T12" s="28" t="n">
        <v>1303.9818</v>
      </c>
      <c r="U12" s="28" t="n">
        <v>252.3328</v>
      </c>
    </row>
    <row r="13" s="28" customFormat="true" ht="21" hidden="false" customHeight="true" outlineLevel="0" collapsed="false">
      <c r="A13" s="19" t="n">
        <v>12</v>
      </c>
      <c r="B13" s="20" t="n">
        <v>2</v>
      </c>
      <c r="C13" s="21" t="n">
        <v>52</v>
      </c>
      <c r="D13" s="20" t="n">
        <v>3</v>
      </c>
      <c r="E13" s="22" t="n">
        <v>1987</v>
      </c>
      <c r="F13" s="23" t="n">
        <v>63</v>
      </c>
      <c r="G13" s="23" t="n">
        <v>814</v>
      </c>
      <c r="H13" s="22" t="n">
        <v>1996</v>
      </c>
      <c r="I13" s="24" t="s">
        <v>22</v>
      </c>
      <c r="J13" s="24" t="n">
        <v>1</v>
      </c>
      <c r="K13" s="25" t="n">
        <v>0</v>
      </c>
      <c r="L13" s="26" t="n">
        <v>1</v>
      </c>
      <c r="M13" s="20" t="n">
        <v>0</v>
      </c>
      <c r="N13" s="27" t="n">
        <v>1.57</v>
      </c>
      <c r="O13" s="27" t="n">
        <v>9.79</v>
      </c>
      <c r="P13" s="27" t="n">
        <v>2.82</v>
      </c>
      <c r="Q13" s="27" t="n">
        <v>4.94</v>
      </c>
      <c r="R13" s="27" t="n">
        <f aca="false">AVERAGE(N13:Q13)</f>
        <v>4.78</v>
      </c>
      <c r="S13" s="28" t="n">
        <v>16.943464</v>
      </c>
      <c r="T13" s="28" t="n">
        <v>1452.9514</v>
      </c>
      <c r="U13" s="28" t="n">
        <v>61.07842</v>
      </c>
    </row>
    <row r="14" s="28" customFormat="true" ht="21" hidden="false" customHeight="true" outlineLevel="0" collapsed="false">
      <c r="A14" s="19" t="n">
        <v>13</v>
      </c>
      <c r="B14" s="20" t="n">
        <v>2</v>
      </c>
      <c r="C14" s="21" t="n">
        <v>52</v>
      </c>
      <c r="D14" s="20" t="n">
        <v>1</v>
      </c>
      <c r="E14" s="22" t="n">
        <v>1997</v>
      </c>
      <c r="F14" s="23" t="n">
        <v>41</v>
      </c>
      <c r="G14" s="23" t="n">
        <v>540</v>
      </c>
      <c r="H14" s="22" t="n">
        <v>1999</v>
      </c>
      <c r="I14" s="22" t="n">
        <v>4</v>
      </c>
      <c r="J14" s="22" t="n">
        <v>2</v>
      </c>
      <c r="K14" s="25" t="n">
        <v>0</v>
      </c>
      <c r="L14" s="26" t="s">
        <v>21</v>
      </c>
      <c r="M14" s="20" t="n">
        <v>1</v>
      </c>
      <c r="N14" s="27" t="n">
        <v>4.39</v>
      </c>
      <c r="O14" s="27" t="n">
        <v>1.08</v>
      </c>
      <c r="P14" s="27" t="n">
        <v>1.92</v>
      </c>
      <c r="Q14" s="27" t="n">
        <v>12</v>
      </c>
      <c r="R14" s="27" t="n">
        <f aca="false">AVERAGE(N14:Q14)</f>
        <v>4.8475</v>
      </c>
      <c r="S14" s="28" t="n">
        <v>17.376784</v>
      </c>
      <c r="T14" s="28" t="n">
        <v>1865.5812</v>
      </c>
      <c r="U14" s="28" t="n">
        <v>268.2708</v>
      </c>
    </row>
    <row r="15" s="28" customFormat="true" ht="21" hidden="false" customHeight="true" outlineLevel="0" collapsed="false">
      <c r="A15" s="19" t="n">
        <v>14</v>
      </c>
      <c r="B15" s="20" t="n">
        <v>2</v>
      </c>
      <c r="C15" s="21" t="n">
        <v>58</v>
      </c>
      <c r="D15" s="20" t="n">
        <v>1</v>
      </c>
      <c r="E15" s="22" t="n">
        <v>1984</v>
      </c>
      <c r="F15" s="23" t="n">
        <v>27</v>
      </c>
      <c r="G15" s="23" t="n">
        <v>540</v>
      </c>
      <c r="H15" s="22" t="n">
        <v>2008</v>
      </c>
      <c r="I15" s="24" t="n">
        <v>3</v>
      </c>
      <c r="J15" s="22" t="n">
        <v>1</v>
      </c>
      <c r="K15" s="25" t="n">
        <v>0</v>
      </c>
      <c r="L15" s="26" t="n">
        <v>1</v>
      </c>
      <c r="M15" s="20" t="n">
        <v>0</v>
      </c>
      <c r="N15" s="27" t="n">
        <v>3.93</v>
      </c>
      <c r="O15" s="27" t="n">
        <v>2.72</v>
      </c>
      <c r="P15" s="27" t="n">
        <v>5.48</v>
      </c>
      <c r="Q15" s="27" t="n">
        <v>10.2</v>
      </c>
      <c r="R15" s="27" t="n">
        <f aca="false">AVERAGE(N15:Q15)</f>
        <v>5.5825</v>
      </c>
      <c r="S15" s="28" t="n">
        <v>17.020336</v>
      </c>
      <c r="T15" s="28" t="n">
        <v>1628.6004</v>
      </c>
      <c r="U15" s="28" t="n">
        <v>586.9968</v>
      </c>
    </row>
    <row r="16" s="28" customFormat="true" ht="21" hidden="false" customHeight="true" outlineLevel="0" collapsed="false">
      <c r="A16" s="19" t="n">
        <v>15</v>
      </c>
      <c r="B16" s="20" t="n">
        <v>1</v>
      </c>
      <c r="C16" s="21" t="n">
        <v>42</v>
      </c>
      <c r="D16" s="20" t="n">
        <v>1</v>
      </c>
      <c r="E16" s="22" t="n">
        <v>1992</v>
      </c>
      <c r="F16" s="23" t="n">
        <v>2420</v>
      </c>
      <c r="G16" s="23" t="n">
        <v>73</v>
      </c>
      <c r="H16" s="22" t="n">
        <v>1998</v>
      </c>
      <c r="I16" s="24" t="n">
        <v>3</v>
      </c>
      <c r="J16" s="24" t="n">
        <v>2</v>
      </c>
      <c r="K16" s="25" t="n">
        <v>0</v>
      </c>
      <c r="L16" s="26" t="s">
        <v>21</v>
      </c>
      <c r="M16" s="20" t="n">
        <v>0</v>
      </c>
      <c r="N16" s="27" t="n">
        <v>4.94</v>
      </c>
      <c r="O16" s="27" t="n">
        <v>5.62</v>
      </c>
      <c r="P16" s="27" t="n">
        <v>5.53</v>
      </c>
      <c r="Q16" s="27" t="n">
        <v>7.09</v>
      </c>
      <c r="R16" s="27" t="n">
        <f aca="false">AVERAGE(N16:Q16)</f>
        <v>5.795</v>
      </c>
      <c r="S16" s="28" t="n">
        <v>21.471464</v>
      </c>
      <c r="T16" s="28" t="n">
        <v>1178.082</v>
      </c>
      <c r="U16" s="28" t="n">
        <v>679.2634</v>
      </c>
    </row>
    <row r="17" s="28" customFormat="true" ht="21" hidden="false" customHeight="true" outlineLevel="0" collapsed="false">
      <c r="A17" s="19" t="n">
        <v>16</v>
      </c>
      <c r="B17" s="20" t="n">
        <v>2</v>
      </c>
      <c r="C17" s="21" t="n">
        <v>51</v>
      </c>
      <c r="D17" s="20" t="n">
        <v>2</v>
      </c>
      <c r="E17" s="22" t="n">
        <v>1992</v>
      </c>
      <c r="F17" s="23" t="n">
        <v>20</v>
      </c>
      <c r="G17" s="23" t="n">
        <v>419</v>
      </c>
      <c r="H17" s="22" t="n">
        <v>2009</v>
      </c>
      <c r="I17" s="22" t="n">
        <v>1</v>
      </c>
      <c r="J17" s="22" t="n">
        <v>3</v>
      </c>
      <c r="K17" s="25" t="n">
        <v>0</v>
      </c>
      <c r="L17" s="26" t="s">
        <v>21</v>
      </c>
      <c r="M17" s="20" t="n">
        <v>1</v>
      </c>
      <c r="N17" s="27" t="n">
        <v>4.67</v>
      </c>
      <c r="O17" s="27" t="n">
        <v>3.63</v>
      </c>
      <c r="P17" s="27" t="n">
        <v>13.4</v>
      </c>
      <c r="Q17" s="27" t="n">
        <v>2.15</v>
      </c>
      <c r="R17" s="27" t="n">
        <f aca="false">AVERAGE(N17:Q17)</f>
        <v>5.9625</v>
      </c>
      <c r="S17" s="28" t="n">
        <v>7.4477088</v>
      </c>
      <c r="T17" s="28" t="n">
        <v>1960.4496</v>
      </c>
      <c r="U17" s="28" t="n">
        <v>238.9306</v>
      </c>
    </row>
    <row r="18" s="28" customFormat="true" ht="21" hidden="false" customHeight="true" outlineLevel="0" collapsed="false">
      <c r="A18" s="19" t="n">
        <v>17</v>
      </c>
      <c r="B18" s="20" t="n">
        <v>2</v>
      </c>
      <c r="C18" s="21" t="n">
        <v>66</v>
      </c>
      <c r="D18" s="20" t="n">
        <v>2</v>
      </c>
      <c r="E18" s="22" t="n">
        <v>1987</v>
      </c>
      <c r="F18" s="23" t="n">
        <v>20</v>
      </c>
      <c r="G18" s="23" t="n">
        <v>326</v>
      </c>
      <c r="H18" s="22" t="n">
        <v>1998</v>
      </c>
      <c r="I18" s="24" t="n">
        <v>3</v>
      </c>
      <c r="J18" s="22" t="n">
        <v>1</v>
      </c>
      <c r="K18" s="25" t="n">
        <v>0</v>
      </c>
      <c r="L18" s="26" t="n">
        <v>1</v>
      </c>
      <c r="M18" s="20" t="n">
        <v>0</v>
      </c>
      <c r="N18" s="27" t="n">
        <v>2.02</v>
      </c>
      <c r="O18" s="27" t="n">
        <v>3.95</v>
      </c>
      <c r="P18" s="27" t="n">
        <v>5.97</v>
      </c>
      <c r="Q18" s="27" t="n">
        <v>12.5</v>
      </c>
      <c r="R18" s="27" t="n">
        <f aca="false">AVERAGE(N18:Q18)</f>
        <v>6.11</v>
      </c>
      <c r="S18" s="28" t="n">
        <v>30.296032</v>
      </c>
      <c r="T18" s="28" t="n">
        <v>2103.016</v>
      </c>
      <c r="U18" s="28" t="n">
        <v>572.0714</v>
      </c>
    </row>
    <row r="19" s="28" customFormat="true" ht="21" hidden="false" customHeight="true" outlineLevel="0" collapsed="false">
      <c r="A19" s="19" t="n">
        <v>18</v>
      </c>
      <c r="B19" s="20" t="n">
        <v>1</v>
      </c>
      <c r="C19" s="21" t="n">
        <v>46</v>
      </c>
      <c r="D19" s="20" t="n">
        <v>1</v>
      </c>
      <c r="E19" s="22" t="n">
        <v>1994</v>
      </c>
      <c r="F19" s="23" t="n">
        <v>78800</v>
      </c>
      <c r="G19" s="23" t="n">
        <v>396</v>
      </c>
      <c r="H19" s="22" t="n">
        <v>1999</v>
      </c>
      <c r="I19" s="22" t="n">
        <v>3</v>
      </c>
      <c r="J19" s="24" t="n">
        <v>2</v>
      </c>
      <c r="K19" s="25" t="n">
        <v>0</v>
      </c>
      <c r="L19" s="26" t="s">
        <v>21</v>
      </c>
      <c r="M19" s="20" t="n">
        <v>0</v>
      </c>
      <c r="N19" s="27" t="n">
        <v>6.69</v>
      </c>
      <c r="O19" s="27" t="n">
        <v>1.38</v>
      </c>
      <c r="P19" s="27" t="n">
        <v>10.6</v>
      </c>
      <c r="Q19" s="27" t="n">
        <v>6.01</v>
      </c>
      <c r="R19" s="27" t="n">
        <f aca="false">AVERAGE(N19:Q19)</f>
        <v>6.17</v>
      </c>
    </row>
    <row r="20" s="28" customFormat="true" ht="21" hidden="false" customHeight="true" outlineLevel="0" collapsed="false">
      <c r="A20" s="19" t="n">
        <v>19</v>
      </c>
      <c r="B20" s="20" t="n">
        <v>2</v>
      </c>
      <c r="C20" s="21" t="n">
        <v>53</v>
      </c>
      <c r="D20" s="20" t="n">
        <v>1</v>
      </c>
      <c r="E20" s="22" t="n">
        <v>2000</v>
      </c>
      <c r="F20" s="23" t="n">
        <v>20</v>
      </c>
      <c r="G20" s="23" t="n">
        <v>1199</v>
      </c>
      <c r="H20" s="22" t="n">
        <v>2008</v>
      </c>
      <c r="I20" s="24" t="n">
        <v>1</v>
      </c>
      <c r="J20" s="24" t="n">
        <v>3</v>
      </c>
      <c r="K20" s="25" t="n">
        <v>0</v>
      </c>
      <c r="L20" s="26" t="s">
        <v>21</v>
      </c>
      <c r="M20" s="20" t="n">
        <v>0</v>
      </c>
      <c r="N20" s="27" t="n">
        <v>2.83</v>
      </c>
      <c r="O20" s="27" t="n">
        <v>2.11</v>
      </c>
      <c r="P20" s="27" t="n">
        <v>2.8</v>
      </c>
      <c r="Q20" s="27" t="n">
        <v>18.4</v>
      </c>
      <c r="R20" s="27" t="n">
        <f aca="false">AVERAGE(N20:Q20)</f>
        <v>6.535</v>
      </c>
      <c r="S20" s="28" t="n">
        <v>18.483456</v>
      </c>
      <c r="T20" s="28" t="n">
        <v>1428.7878</v>
      </c>
      <c r="U20" s="28" t="n">
        <v>375.363</v>
      </c>
    </row>
    <row r="21" s="28" customFormat="true" ht="21" hidden="false" customHeight="true" outlineLevel="0" collapsed="false">
      <c r="A21" s="19" t="n">
        <v>20</v>
      </c>
      <c r="B21" s="20" t="n">
        <v>2</v>
      </c>
      <c r="C21" s="21" t="n">
        <v>42</v>
      </c>
      <c r="D21" s="20" t="n">
        <v>1</v>
      </c>
      <c r="E21" s="22" t="n">
        <v>1993</v>
      </c>
      <c r="F21" s="23" t="n">
        <v>20</v>
      </c>
      <c r="G21" s="23" t="n">
        <v>457</v>
      </c>
      <c r="H21" s="22" t="n">
        <v>1994</v>
      </c>
      <c r="I21" s="24" t="s">
        <v>22</v>
      </c>
      <c r="J21" s="24" t="n">
        <v>1</v>
      </c>
      <c r="K21" s="25" t="n">
        <v>0</v>
      </c>
      <c r="L21" s="26" t="n">
        <v>1</v>
      </c>
      <c r="M21" s="20" t="n">
        <v>0</v>
      </c>
      <c r="N21" s="27" t="n">
        <v>1.75</v>
      </c>
      <c r="O21" s="27" t="n">
        <v>3.87</v>
      </c>
      <c r="P21" s="27" t="n">
        <v>8.07</v>
      </c>
      <c r="Q21" s="27" t="n">
        <v>14.6</v>
      </c>
      <c r="R21" s="27" t="n">
        <f aca="false">AVERAGE(N21:Q21)</f>
        <v>7.0725</v>
      </c>
      <c r="S21" s="28" t="n">
        <v>26.583656</v>
      </c>
      <c r="T21" s="28" t="n">
        <v>1676.4914</v>
      </c>
      <c r="U21" s="28" t="n">
        <v>371.321</v>
      </c>
    </row>
    <row r="22" s="28" customFormat="true" ht="21" hidden="false" customHeight="true" outlineLevel="0" collapsed="false">
      <c r="A22" s="19" t="n">
        <v>21</v>
      </c>
      <c r="B22" s="20" t="n">
        <v>1</v>
      </c>
      <c r="C22" s="21" t="n">
        <v>53</v>
      </c>
      <c r="D22" s="20" t="n">
        <v>1</v>
      </c>
      <c r="E22" s="22" t="n">
        <v>1987</v>
      </c>
      <c r="F22" s="23" t="n">
        <v>20</v>
      </c>
      <c r="G22" s="23" t="n">
        <v>553</v>
      </c>
      <c r="H22" s="22" t="n">
        <v>2002</v>
      </c>
      <c r="I22" s="22" t="n">
        <v>3</v>
      </c>
      <c r="J22" s="24" t="n">
        <v>1</v>
      </c>
      <c r="K22" s="25" t="n">
        <v>0</v>
      </c>
      <c r="L22" s="26" t="n">
        <v>1</v>
      </c>
      <c r="M22" s="20" t="n">
        <v>0</v>
      </c>
      <c r="N22" s="27" t="n">
        <v>2.63</v>
      </c>
      <c r="O22" s="27" t="n">
        <v>11.7</v>
      </c>
      <c r="P22" s="27" t="n">
        <v>9.09</v>
      </c>
      <c r="Q22" s="27" t="n">
        <v>7.31</v>
      </c>
      <c r="R22" s="27" t="n">
        <f aca="false">AVERAGE(N22:Q22)</f>
        <v>7.6825</v>
      </c>
      <c r="S22" s="28" t="n">
        <v>16.776456</v>
      </c>
      <c r="T22" s="28" t="n">
        <v>1933.7744</v>
      </c>
      <c r="U22" s="28" t="n">
        <v>715.707</v>
      </c>
    </row>
    <row r="23" s="28" customFormat="true" ht="21" hidden="false" customHeight="true" outlineLevel="0" collapsed="false">
      <c r="A23" s="19" t="n">
        <v>22</v>
      </c>
      <c r="B23" s="20" t="n">
        <v>2</v>
      </c>
      <c r="C23" s="21" t="n">
        <v>59</v>
      </c>
      <c r="D23" s="20" t="n">
        <v>3</v>
      </c>
      <c r="E23" s="22" t="n">
        <v>1986</v>
      </c>
      <c r="F23" s="23" t="n">
        <v>20</v>
      </c>
      <c r="G23" s="23" t="n">
        <v>256</v>
      </c>
      <c r="H23" s="22" t="n">
        <v>1994</v>
      </c>
      <c r="I23" s="24" t="n">
        <v>3</v>
      </c>
      <c r="J23" s="24" t="n">
        <v>2</v>
      </c>
      <c r="K23" s="25" t="n">
        <v>0</v>
      </c>
      <c r="L23" s="26" t="s">
        <v>21</v>
      </c>
      <c r="M23" s="20" t="n">
        <v>1</v>
      </c>
      <c r="N23" s="27" t="n">
        <v>9.88</v>
      </c>
      <c r="O23" s="27" t="n">
        <v>9.06</v>
      </c>
      <c r="P23" s="27" t="n">
        <v>10.3</v>
      </c>
      <c r="Q23" s="27" t="n">
        <v>5.05</v>
      </c>
      <c r="R23" s="27" t="n">
        <f aca="false">AVERAGE(N23:Q23)</f>
        <v>8.5725</v>
      </c>
      <c r="S23" s="28" t="n">
        <v>3.8885856</v>
      </c>
      <c r="T23" s="28" t="n">
        <v>2214.724</v>
      </c>
      <c r="U23" s="28" t="n">
        <v>876.5642</v>
      </c>
    </row>
    <row r="24" s="28" customFormat="true" ht="21" hidden="false" customHeight="true" outlineLevel="0" collapsed="false">
      <c r="A24" s="19" t="n">
        <v>23</v>
      </c>
      <c r="B24" s="20" t="n">
        <v>2</v>
      </c>
      <c r="C24" s="21" t="n">
        <v>53</v>
      </c>
      <c r="D24" s="20" t="n">
        <v>2</v>
      </c>
      <c r="E24" s="22" t="n">
        <v>1990</v>
      </c>
      <c r="F24" s="23" t="n">
        <v>20</v>
      </c>
      <c r="G24" s="23" t="n">
        <v>471</v>
      </c>
      <c r="H24" s="22" t="n">
        <v>1997</v>
      </c>
      <c r="I24" s="24" t="n">
        <v>3</v>
      </c>
      <c r="J24" s="24" t="n">
        <v>1</v>
      </c>
      <c r="K24" s="25" t="n">
        <v>0</v>
      </c>
      <c r="L24" s="26" t="n">
        <v>1</v>
      </c>
      <c r="M24" s="20" t="n">
        <v>0</v>
      </c>
      <c r="N24" s="27" t="n">
        <v>6.87</v>
      </c>
      <c r="O24" s="27" t="n">
        <v>4.01</v>
      </c>
      <c r="P24" s="27" t="n">
        <v>10.2</v>
      </c>
      <c r="Q24" s="27" t="n">
        <v>14.7</v>
      </c>
      <c r="R24" s="27" t="n">
        <f aca="false">AVERAGE(N24:Q24)</f>
        <v>8.945</v>
      </c>
      <c r="S24" s="28" t="n">
        <v>23.937208</v>
      </c>
      <c r="T24" s="28" t="n">
        <v>1642.0756</v>
      </c>
      <c r="U24" s="28" t="n">
        <v>495.8672</v>
      </c>
    </row>
    <row r="25" s="28" customFormat="true" ht="21" hidden="false" customHeight="true" outlineLevel="0" collapsed="false">
      <c r="A25" s="19" t="n">
        <v>24</v>
      </c>
      <c r="B25" s="20" t="n">
        <v>2</v>
      </c>
      <c r="C25" s="21" t="n">
        <v>57</v>
      </c>
      <c r="D25" s="20" t="n">
        <v>1</v>
      </c>
      <c r="E25" s="22" t="n">
        <v>1990</v>
      </c>
      <c r="F25" s="23" t="n">
        <v>612</v>
      </c>
      <c r="G25" s="23" t="n">
        <v>891</v>
      </c>
      <c r="H25" s="22" t="n">
        <v>1991</v>
      </c>
      <c r="I25" s="24" t="n">
        <v>1</v>
      </c>
      <c r="J25" s="24" t="n">
        <v>1</v>
      </c>
      <c r="K25" s="29" t="n">
        <v>0</v>
      </c>
      <c r="L25" s="26" t="n">
        <v>1</v>
      </c>
      <c r="M25" s="20" t="n">
        <v>0</v>
      </c>
      <c r="N25" s="27" t="n">
        <v>4.11</v>
      </c>
      <c r="O25" s="27" t="n">
        <v>22.9</v>
      </c>
      <c r="P25" s="27" t="n">
        <v>3.29</v>
      </c>
      <c r="Q25" s="27" t="n">
        <v>6.55</v>
      </c>
      <c r="R25" s="27" t="n">
        <f aca="false">AVERAGE(N25:Q25)</f>
        <v>9.2125</v>
      </c>
      <c r="S25" s="28" t="n">
        <v>16.97672</v>
      </c>
      <c r="T25" s="28" t="n">
        <v>1577.4666</v>
      </c>
      <c r="U25" s="28" t="n">
        <v>2165.458</v>
      </c>
    </row>
    <row r="26" s="28" customFormat="true" ht="21" hidden="false" customHeight="true" outlineLevel="0" collapsed="false">
      <c r="A26" s="19" t="n">
        <v>25</v>
      </c>
      <c r="B26" s="20" t="n">
        <v>2</v>
      </c>
      <c r="C26" s="21" t="n">
        <v>56</v>
      </c>
      <c r="D26" s="20" t="n">
        <v>3</v>
      </c>
      <c r="E26" s="22" t="n">
        <v>1986</v>
      </c>
      <c r="F26" s="23" t="n">
        <v>20</v>
      </c>
      <c r="G26" s="23" t="n">
        <v>201</v>
      </c>
      <c r="H26" s="22" t="n">
        <v>2012</v>
      </c>
      <c r="I26" s="24" t="n">
        <v>1</v>
      </c>
      <c r="J26" s="22" t="n">
        <v>1</v>
      </c>
      <c r="K26" s="25" t="n">
        <v>0</v>
      </c>
      <c r="L26" s="26" t="n">
        <v>2</v>
      </c>
      <c r="M26" s="20" t="n">
        <v>0</v>
      </c>
      <c r="N26" s="27" t="n">
        <v>3.58</v>
      </c>
      <c r="O26" s="27" t="n">
        <v>20.1</v>
      </c>
      <c r="P26" s="27" t="n">
        <v>0.929</v>
      </c>
      <c r="Q26" s="27" t="n">
        <v>12.4</v>
      </c>
      <c r="R26" s="27" t="n">
        <f aca="false">AVERAGE(N26:Q26)</f>
        <v>9.25225</v>
      </c>
      <c r="S26" s="28" t="n">
        <v>30.23292</v>
      </c>
      <c r="T26" s="28" t="n">
        <v>2491.892</v>
      </c>
      <c r="U26" s="28" t="n">
        <v>727.9786</v>
      </c>
    </row>
    <row r="27" s="28" customFormat="true" ht="21" hidden="false" customHeight="true" outlineLevel="0" collapsed="false">
      <c r="A27" s="19" t="n">
        <v>26</v>
      </c>
      <c r="B27" s="20" t="n">
        <v>2</v>
      </c>
      <c r="C27" s="21" t="n">
        <v>51</v>
      </c>
      <c r="D27" s="20" t="n">
        <v>1</v>
      </c>
      <c r="E27" s="22" t="n">
        <v>1991</v>
      </c>
      <c r="F27" s="23" t="n">
        <v>23700</v>
      </c>
      <c r="G27" s="23" t="n">
        <v>328</v>
      </c>
      <c r="H27" s="22" t="n">
        <v>1991</v>
      </c>
      <c r="I27" s="24" t="n">
        <v>1</v>
      </c>
      <c r="J27" s="24" t="n">
        <v>2</v>
      </c>
      <c r="K27" s="25" t="n">
        <v>0</v>
      </c>
      <c r="L27" s="26" t="s">
        <v>21</v>
      </c>
      <c r="M27" s="20" t="n">
        <v>0</v>
      </c>
      <c r="N27" s="27" t="n">
        <v>22.5</v>
      </c>
      <c r="O27" s="27" t="n">
        <v>8.4</v>
      </c>
      <c r="P27" s="27" t="n">
        <v>1.84</v>
      </c>
      <c r="Q27" s="27" t="n">
        <v>4.45</v>
      </c>
      <c r="R27" s="27" t="n">
        <f aca="false">AVERAGE(N27:Q27)</f>
        <v>9.2975</v>
      </c>
      <c r="S27" s="28" t="n">
        <v>14.23996</v>
      </c>
      <c r="T27" s="28" t="n">
        <v>917.033</v>
      </c>
      <c r="U27" s="28" t="n">
        <v>217.6346</v>
      </c>
    </row>
    <row r="28" s="28" customFormat="true" ht="21" hidden="false" customHeight="true" outlineLevel="0" collapsed="false">
      <c r="A28" s="19" t="n">
        <v>27</v>
      </c>
      <c r="B28" s="20" t="n">
        <v>1</v>
      </c>
      <c r="C28" s="21" t="n">
        <v>52</v>
      </c>
      <c r="D28" s="20" t="n">
        <v>2</v>
      </c>
      <c r="E28" s="22" t="n">
        <v>1994</v>
      </c>
      <c r="F28" s="23" t="n">
        <v>20</v>
      </c>
      <c r="G28" s="23" t="n">
        <v>545</v>
      </c>
      <c r="H28" s="22" t="n">
        <v>2005</v>
      </c>
      <c r="I28" s="24" t="n">
        <v>1</v>
      </c>
      <c r="J28" s="24" t="n">
        <v>2</v>
      </c>
      <c r="K28" s="25" t="n">
        <v>0</v>
      </c>
      <c r="L28" s="26" t="s">
        <v>21</v>
      </c>
      <c r="M28" s="20" t="n">
        <v>0</v>
      </c>
      <c r="N28" s="27" t="n">
        <v>19.5</v>
      </c>
      <c r="O28" s="27" t="n">
        <v>1.28</v>
      </c>
      <c r="P28" s="27" t="n">
        <v>10.7</v>
      </c>
      <c r="Q28" s="27" t="n">
        <v>7.93</v>
      </c>
      <c r="R28" s="27" t="n">
        <f aca="false">AVERAGE(N28:Q28)</f>
        <v>9.8525</v>
      </c>
      <c r="S28" s="28" t="n">
        <v>30.874216</v>
      </c>
      <c r="T28" s="28" t="n">
        <v>2377.428</v>
      </c>
      <c r="U28" s="28" t="n">
        <v>891.7578</v>
      </c>
    </row>
    <row r="29" s="28" customFormat="true" ht="21" hidden="false" customHeight="true" outlineLevel="0" collapsed="false">
      <c r="A29" s="19" t="n">
        <v>28</v>
      </c>
      <c r="B29" s="20" t="n">
        <v>2</v>
      </c>
      <c r="C29" s="21" t="n">
        <v>55</v>
      </c>
      <c r="D29" s="20" t="n">
        <v>1</v>
      </c>
      <c r="E29" s="22" t="n">
        <v>1985</v>
      </c>
      <c r="F29" s="23" t="n">
        <v>20</v>
      </c>
      <c r="G29" s="23" t="n">
        <v>574</v>
      </c>
      <c r="H29" s="22" t="n">
        <v>1999</v>
      </c>
      <c r="I29" s="24" t="s">
        <v>22</v>
      </c>
      <c r="J29" s="24" t="n">
        <v>1</v>
      </c>
      <c r="K29" s="25" t="n">
        <v>0</v>
      </c>
      <c r="L29" s="26" t="n">
        <v>1</v>
      </c>
      <c r="M29" s="20" t="n">
        <v>0</v>
      </c>
      <c r="N29" s="27" t="n">
        <v>4.89</v>
      </c>
      <c r="O29" s="27" t="n">
        <v>21.3</v>
      </c>
      <c r="P29" s="27" t="n">
        <v>9.96</v>
      </c>
      <c r="Q29" s="27" t="n">
        <v>4.71</v>
      </c>
      <c r="R29" s="27" t="n">
        <f aca="false">AVERAGE(N29:Q29)</f>
        <v>10.215</v>
      </c>
      <c r="S29" s="28" t="n">
        <v>6.93704</v>
      </c>
      <c r="T29" s="28" t="n">
        <v>2227.512</v>
      </c>
      <c r="U29" s="28" t="n">
        <v>1637.8952</v>
      </c>
    </row>
    <row r="30" s="28" customFormat="true" ht="21" hidden="false" customHeight="true" outlineLevel="0" collapsed="false">
      <c r="A30" s="19" t="n">
        <v>29</v>
      </c>
      <c r="B30" s="20" t="n">
        <v>1</v>
      </c>
      <c r="C30" s="21" t="n">
        <v>52</v>
      </c>
      <c r="D30" s="20" t="n">
        <v>1</v>
      </c>
      <c r="E30" s="22" t="n">
        <v>1984</v>
      </c>
      <c r="F30" s="23" t="n">
        <v>20</v>
      </c>
      <c r="G30" s="23" t="n">
        <v>475</v>
      </c>
      <c r="H30" s="22" t="n">
        <v>1993</v>
      </c>
      <c r="I30" s="24" t="n">
        <v>1</v>
      </c>
      <c r="J30" s="22" t="n">
        <v>1</v>
      </c>
      <c r="K30" s="25" t="n">
        <v>0</v>
      </c>
      <c r="L30" s="26" t="n">
        <v>1</v>
      </c>
      <c r="M30" s="20" t="n">
        <v>0</v>
      </c>
      <c r="N30" s="27" t="n">
        <v>9.4</v>
      </c>
      <c r="O30" s="27" t="n">
        <v>9.37</v>
      </c>
      <c r="P30" s="27" t="n">
        <v>14.1</v>
      </c>
      <c r="Q30" s="27" t="n">
        <v>9.11</v>
      </c>
      <c r="R30" s="27" t="n">
        <f aca="false">AVERAGE(N30:Q30)</f>
        <v>10.495</v>
      </c>
      <c r="S30" s="28" t="n">
        <v>10.819712</v>
      </c>
      <c r="T30" s="28" t="n">
        <v>1170.626</v>
      </c>
      <c r="U30" s="28" t="n">
        <v>1369.2454</v>
      </c>
    </row>
    <row r="31" s="28" customFormat="true" ht="21" hidden="false" customHeight="true" outlineLevel="0" collapsed="false">
      <c r="A31" s="19" t="n">
        <v>30</v>
      </c>
      <c r="B31" s="20" t="n">
        <v>2</v>
      </c>
      <c r="C31" s="21" t="n">
        <v>55</v>
      </c>
      <c r="D31" s="20" t="n">
        <v>1</v>
      </c>
      <c r="E31" s="22" t="n">
        <v>1991</v>
      </c>
      <c r="F31" s="23" t="n">
        <v>20</v>
      </c>
      <c r="G31" s="23" t="n">
        <v>681</v>
      </c>
      <c r="H31" s="22" t="n">
        <v>1999</v>
      </c>
      <c r="I31" s="24" t="n">
        <v>1</v>
      </c>
      <c r="J31" s="22" t="n">
        <v>1</v>
      </c>
      <c r="K31" s="25" t="n">
        <v>0</v>
      </c>
      <c r="L31" s="26" t="n">
        <v>1</v>
      </c>
      <c r="M31" s="20" t="n">
        <v>0</v>
      </c>
      <c r="N31" s="27" t="n">
        <v>1.75</v>
      </c>
      <c r="O31" s="27" t="n">
        <v>9.82</v>
      </c>
      <c r="P31" s="27" t="n">
        <v>19.5</v>
      </c>
      <c r="Q31" s="27" t="n">
        <v>11.3</v>
      </c>
      <c r="R31" s="27" t="n">
        <f aca="false">AVERAGE(N31:Q31)</f>
        <v>10.5925</v>
      </c>
      <c r="S31" s="28" t="n">
        <v>12.31076</v>
      </c>
      <c r="T31" s="28" t="n">
        <v>1875.1306</v>
      </c>
      <c r="U31" s="28" t="n">
        <v>341.273</v>
      </c>
    </row>
    <row r="32" s="28" customFormat="true" ht="21" hidden="false" customHeight="true" outlineLevel="0" collapsed="false">
      <c r="A32" s="19" t="n">
        <v>31</v>
      </c>
      <c r="B32" s="20" t="n">
        <v>2</v>
      </c>
      <c r="C32" s="21" t="n">
        <v>42</v>
      </c>
      <c r="D32" s="20" t="n">
        <v>1</v>
      </c>
      <c r="E32" s="22" t="n">
        <v>1988</v>
      </c>
      <c r="F32" s="23" t="n">
        <v>7860</v>
      </c>
      <c r="G32" s="23" t="n">
        <v>165</v>
      </c>
      <c r="H32" s="22" t="n">
        <v>1988</v>
      </c>
      <c r="I32" s="24" t="s">
        <v>22</v>
      </c>
      <c r="J32" s="24" t="n">
        <v>1</v>
      </c>
      <c r="K32" s="25" t="n">
        <v>0</v>
      </c>
      <c r="L32" s="26" t="n">
        <v>1</v>
      </c>
      <c r="M32" s="20" t="n">
        <v>0</v>
      </c>
      <c r="N32" s="27" t="n">
        <v>9.05</v>
      </c>
      <c r="O32" s="27" t="n">
        <v>5.59</v>
      </c>
      <c r="P32" s="27" t="n">
        <v>7.25</v>
      </c>
      <c r="Q32" s="27" t="n">
        <v>20.8</v>
      </c>
      <c r="R32" s="27" t="n">
        <f aca="false">AVERAGE(N32:Q32)</f>
        <v>10.6725</v>
      </c>
    </row>
    <row r="33" s="28" customFormat="true" ht="21" hidden="false" customHeight="true" outlineLevel="0" collapsed="false">
      <c r="A33" s="19" t="n">
        <v>32</v>
      </c>
      <c r="B33" s="20" t="n">
        <v>2</v>
      </c>
      <c r="C33" s="21" t="n">
        <v>49</v>
      </c>
      <c r="D33" s="20" t="n">
        <v>1</v>
      </c>
      <c r="E33" s="22" t="n">
        <v>2008</v>
      </c>
      <c r="F33" s="23" t="n">
        <v>20</v>
      </c>
      <c r="G33" s="23" t="n">
        <v>789</v>
      </c>
      <c r="H33" s="22" t="n">
        <v>2008</v>
      </c>
      <c r="I33" s="24" t="n">
        <v>1</v>
      </c>
      <c r="J33" s="22" t="n">
        <v>2</v>
      </c>
      <c r="K33" s="25" t="n">
        <v>0</v>
      </c>
      <c r="L33" s="26" t="s">
        <v>21</v>
      </c>
      <c r="M33" s="20" t="n">
        <v>0</v>
      </c>
      <c r="N33" s="27" t="n">
        <v>3.94</v>
      </c>
      <c r="O33" s="27" t="n">
        <v>26.1</v>
      </c>
      <c r="P33" s="27" t="n">
        <v>3.8</v>
      </c>
      <c r="Q33" s="27" t="n">
        <v>13.4</v>
      </c>
      <c r="R33" s="27" t="n">
        <f aca="false">AVERAGE(N33:Q33)</f>
        <v>11.81</v>
      </c>
      <c r="S33" s="28" t="n">
        <v>19.888416</v>
      </c>
      <c r="T33" s="28" t="n">
        <v>2294.908</v>
      </c>
      <c r="U33" s="28" t="n">
        <v>207.9196</v>
      </c>
    </row>
    <row r="34" s="28" customFormat="true" ht="21" hidden="false" customHeight="true" outlineLevel="0" collapsed="false">
      <c r="A34" s="19" t="n">
        <v>33</v>
      </c>
      <c r="B34" s="20" t="n">
        <v>2</v>
      </c>
      <c r="C34" s="21" t="n">
        <v>52</v>
      </c>
      <c r="D34" s="20" t="n">
        <v>3</v>
      </c>
      <c r="E34" s="22" t="n">
        <v>1983</v>
      </c>
      <c r="F34" s="23" t="n">
        <v>20</v>
      </c>
      <c r="G34" s="23" t="n">
        <v>191</v>
      </c>
      <c r="H34" s="22" t="n">
        <v>1983</v>
      </c>
      <c r="I34" s="24" t="n">
        <v>2</v>
      </c>
      <c r="J34" s="22" t="n">
        <v>1</v>
      </c>
      <c r="K34" s="25" t="n">
        <v>0</v>
      </c>
      <c r="L34" s="26" t="n">
        <v>2</v>
      </c>
      <c r="M34" s="20" t="n">
        <v>0</v>
      </c>
      <c r="N34" s="27" t="n">
        <v>12.3</v>
      </c>
      <c r="O34" s="27" t="n">
        <v>9.78</v>
      </c>
      <c r="P34" s="27" t="n">
        <v>17.9</v>
      </c>
      <c r="Q34" s="27" t="n">
        <v>7.4</v>
      </c>
      <c r="R34" s="27" t="n">
        <f aca="false">AVERAGE(N34:Q34)</f>
        <v>11.845</v>
      </c>
      <c r="S34" s="28" t="n">
        <v>11.788168</v>
      </c>
      <c r="T34" s="28" t="n">
        <v>3461.8175</v>
      </c>
      <c r="U34" s="28" t="n">
        <v>797.0076</v>
      </c>
    </row>
    <row r="35" s="28" customFormat="true" ht="21" hidden="false" customHeight="true" outlineLevel="0" collapsed="false">
      <c r="A35" s="19" t="n">
        <v>34</v>
      </c>
      <c r="B35" s="20" t="n">
        <v>2</v>
      </c>
      <c r="C35" s="21" t="n">
        <v>45</v>
      </c>
      <c r="D35" s="20" t="n">
        <v>2</v>
      </c>
      <c r="E35" s="22" t="n">
        <v>1992</v>
      </c>
      <c r="F35" s="23" t="n">
        <v>20</v>
      </c>
      <c r="G35" s="23" t="n">
        <v>680</v>
      </c>
      <c r="H35" s="22" t="n">
        <v>1995</v>
      </c>
      <c r="I35" s="24" t="n">
        <v>1</v>
      </c>
      <c r="J35" s="24" t="n">
        <v>1</v>
      </c>
      <c r="K35" s="25" t="n">
        <v>0</v>
      </c>
      <c r="L35" s="26" t="n">
        <v>1</v>
      </c>
      <c r="M35" s="20" t="n">
        <v>0</v>
      </c>
      <c r="N35" s="27" t="n">
        <v>9.42</v>
      </c>
      <c r="O35" s="27" t="n">
        <v>13.4</v>
      </c>
      <c r="P35" s="27" t="n">
        <v>14.2</v>
      </c>
      <c r="Q35" s="27" t="n">
        <v>12.9</v>
      </c>
      <c r="R35" s="27" t="n">
        <f aca="false">AVERAGE(N35:Q35)</f>
        <v>12.48</v>
      </c>
      <c r="S35" s="28" t="n">
        <v>6.835076</v>
      </c>
      <c r="T35" s="28" t="n">
        <v>2075.416</v>
      </c>
      <c r="U35" s="28" t="n">
        <v>935.4388</v>
      </c>
    </row>
    <row r="36" s="28" customFormat="true" ht="21" hidden="false" customHeight="true" outlineLevel="0" collapsed="false">
      <c r="A36" s="19" t="n">
        <v>35</v>
      </c>
      <c r="B36" s="20" t="n">
        <v>2</v>
      </c>
      <c r="C36" s="21" t="n">
        <v>49</v>
      </c>
      <c r="D36" s="20" t="n">
        <v>1</v>
      </c>
      <c r="E36" s="22" t="n">
        <v>1992</v>
      </c>
      <c r="F36" s="23" t="n">
        <v>287</v>
      </c>
      <c r="G36" s="23" t="n">
        <v>801</v>
      </c>
      <c r="H36" s="22" t="n">
        <v>2008</v>
      </c>
      <c r="I36" s="22" t="n">
        <v>3</v>
      </c>
      <c r="J36" s="24" t="n">
        <v>3</v>
      </c>
      <c r="K36" s="25" t="n">
        <v>0</v>
      </c>
      <c r="L36" s="26" t="n">
        <v>1</v>
      </c>
      <c r="M36" s="20" t="n">
        <v>0</v>
      </c>
      <c r="N36" s="27" t="n">
        <v>27.7</v>
      </c>
      <c r="O36" s="27" t="n">
        <v>22.2</v>
      </c>
      <c r="P36" s="27" t="n">
        <v>1.35</v>
      </c>
      <c r="Q36" s="27" t="n">
        <v>3.67</v>
      </c>
      <c r="R36" s="27" t="n">
        <f aca="false">AVERAGE(N36:Q36)</f>
        <v>13.73</v>
      </c>
      <c r="S36" s="28" t="n">
        <v>8.706912</v>
      </c>
      <c r="T36" s="28" t="n">
        <v>1942.2932</v>
      </c>
      <c r="U36" s="28" t="n">
        <v>915.5984</v>
      </c>
    </row>
    <row r="37" s="28" customFormat="true" ht="21" hidden="false" customHeight="true" outlineLevel="0" collapsed="false">
      <c r="A37" s="19" t="n">
        <v>36</v>
      </c>
      <c r="B37" s="20" t="n">
        <v>2</v>
      </c>
      <c r="C37" s="21" t="n">
        <v>63</v>
      </c>
      <c r="D37" s="20" t="n">
        <v>2</v>
      </c>
      <c r="E37" s="22" t="n">
        <v>1989</v>
      </c>
      <c r="F37" s="23" t="n">
        <v>20</v>
      </c>
      <c r="G37" s="23" t="n">
        <v>803</v>
      </c>
      <c r="H37" s="22" t="n">
        <v>1989</v>
      </c>
      <c r="I37" s="24" t="n">
        <v>1</v>
      </c>
      <c r="J37" s="22" t="n">
        <v>1</v>
      </c>
      <c r="K37" s="25" t="n">
        <v>0</v>
      </c>
      <c r="L37" s="26" t="n">
        <v>1</v>
      </c>
      <c r="M37" s="20" t="n">
        <v>0</v>
      </c>
      <c r="N37" s="27" t="n">
        <v>2.82</v>
      </c>
      <c r="O37" s="27" t="n">
        <v>35.4</v>
      </c>
      <c r="P37" s="27" t="n">
        <v>2.04</v>
      </c>
      <c r="Q37" s="27" t="n">
        <v>15</v>
      </c>
      <c r="R37" s="27" t="n">
        <f aca="false">AVERAGE(N37:Q37)</f>
        <v>13.815</v>
      </c>
      <c r="S37" s="28" t="n">
        <v>25.691688</v>
      </c>
      <c r="T37" s="28" t="n">
        <v>2519.74</v>
      </c>
      <c r="U37" s="28" t="n">
        <v>503.1404</v>
      </c>
    </row>
    <row r="38" s="28" customFormat="true" ht="21" hidden="false" customHeight="true" outlineLevel="0" collapsed="false">
      <c r="A38" s="19" t="n">
        <v>37</v>
      </c>
      <c r="B38" s="20" t="n">
        <v>2</v>
      </c>
      <c r="C38" s="21" t="n">
        <v>49</v>
      </c>
      <c r="D38" s="20" t="n">
        <v>3</v>
      </c>
      <c r="E38" s="22" t="n">
        <v>1990</v>
      </c>
      <c r="F38" s="23" t="n">
        <v>20</v>
      </c>
      <c r="G38" s="23" t="n">
        <v>812</v>
      </c>
      <c r="H38" s="22" t="n">
        <v>1998</v>
      </c>
      <c r="I38" s="22" t="n">
        <v>4</v>
      </c>
      <c r="J38" s="24" t="n">
        <v>1</v>
      </c>
      <c r="K38" s="25" t="n">
        <v>0</v>
      </c>
      <c r="L38" s="26" t="n">
        <v>1</v>
      </c>
      <c r="M38" s="20" t="n">
        <v>0</v>
      </c>
      <c r="N38" s="27" t="n">
        <v>7.79</v>
      </c>
      <c r="O38" s="27" t="n">
        <v>7.49</v>
      </c>
      <c r="P38" s="27" t="n">
        <v>34.7</v>
      </c>
      <c r="Q38" s="27" t="n">
        <v>12.2</v>
      </c>
      <c r="R38" s="27" t="n">
        <f aca="false">AVERAGE(N38:Q38)</f>
        <v>15.545</v>
      </c>
      <c r="S38" s="28" t="n">
        <v>19.24992</v>
      </c>
      <c r="T38" s="28" t="n">
        <v>1126.7572</v>
      </c>
      <c r="U38" s="28" t="n">
        <v>4548.988</v>
      </c>
    </row>
    <row r="39" s="28" customFormat="true" ht="21" hidden="false" customHeight="true" outlineLevel="0" collapsed="false">
      <c r="A39" s="19" t="n">
        <v>38</v>
      </c>
      <c r="B39" s="20" t="n">
        <v>1</v>
      </c>
      <c r="C39" s="21" t="n">
        <v>71</v>
      </c>
      <c r="D39" s="20" t="n">
        <v>2</v>
      </c>
      <c r="E39" s="22" t="n">
        <v>1994</v>
      </c>
      <c r="F39" s="23" t="n">
        <v>176</v>
      </c>
      <c r="G39" s="23" t="n">
        <v>1007</v>
      </c>
      <c r="H39" s="22" t="n">
        <v>1996</v>
      </c>
      <c r="I39" s="24" t="n">
        <v>3</v>
      </c>
      <c r="J39" s="24" t="n">
        <v>2</v>
      </c>
      <c r="K39" s="25" t="n">
        <v>0</v>
      </c>
      <c r="L39" s="26" t="s">
        <v>21</v>
      </c>
      <c r="M39" s="20" t="n">
        <v>0</v>
      </c>
      <c r="N39" s="27" t="n">
        <v>4.17</v>
      </c>
      <c r="O39" s="27" t="n">
        <v>29.6</v>
      </c>
      <c r="P39" s="27" t="n">
        <v>11.8</v>
      </c>
      <c r="Q39" s="27" t="n">
        <v>22.6</v>
      </c>
      <c r="R39" s="27" t="n">
        <f aca="false">AVERAGE(N39:Q39)</f>
        <v>17.0425</v>
      </c>
      <c r="S39" s="28" t="n">
        <v>13.327816</v>
      </c>
      <c r="T39" s="28" t="n">
        <v>2173.108</v>
      </c>
      <c r="U39" s="28" t="n">
        <v>367.2582</v>
      </c>
    </row>
    <row r="40" s="28" customFormat="true" ht="21" hidden="false" customHeight="true" outlineLevel="0" collapsed="false">
      <c r="A40" s="19" t="n">
        <v>39</v>
      </c>
      <c r="B40" s="20" t="n">
        <v>2</v>
      </c>
      <c r="C40" s="21" t="n">
        <v>52</v>
      </c>
      <c r="D40" s="20" t="n">
        <v>1</v>
      </c>
      <c r="E40" s="22" t="n">
        <v>1990</v>
      </c>
      <c r="F40" s="23" t="n">
        <v>20</v>
      </c>
      <c r="G40" s="23" t="n">
        <v>315</v>
      </c>
      <c r="H40" s="22" t="n">
        <v>1990</v>
      </c>
      <c r="I40" s="24" t="n">
        <v>1</v>
      </c>
      <c r="J40" s="24" t="n">
        <v>2</v>
      </c>
      <c r="K40" s="29" t="n">
        <v>0</v>
      </c>
      <c r="L40" s="26" t="s">
        <v>21</v>
      </c>
      <c r="M40" s="20" t="n">
        <v>0</v>
      </c>
      <c r="N40" s="27" t="n">
        <v>6.96</v>
      </c>
      <c r="O40" s="27" t="n">
        <v>49.2</v>
      </c>
      <c r="P40" s="27" t="n">
        <v>9.93</v>
      </c>
      <c r="Q40" s="27" t="n">
        <v>4.86</v>
      </c>
      <c r="R40" s="27" t="n">
        <f aca="false">AVERAGE(N40:Q40)</f>
        <v>17.7375</v>
      </c>
      <c r="S40" s="28" t="n">
        <v>11.781808</v>
      </c>
      <c r="T40" s="28" t="n">
        <v>2046.072</v>
      </c>
      <c r="U40" s="28" t="n">
        <v>384.7008</v>
      </c>
    </row>
    <row r="41" s="28" customFormat="true" ht="21" hidden="false" customHeight="true" outlineLevel="0" collapsed="false">
      <c r="A41" s="19" t="n">
        <v>40</v>
      </c>
      <c r="B41" s="20" t="n">
        <v>2</v>
      </c>
      <c r="C41" s="21" t="n">
        <v>44</v>
      </c>
      <c r="D41" s="20" t="n">
        <v>1</v>
      </c>
      <c r="E41" s="22" t="n">
        <v>2001</v>
      </c>
      <c r="F41" s="23" t="n">
        <v>20</v>
      </c>
      <c r="G41" s="23" t="n">
        <v>1010</v>
      </c>
      <c r="H41" s="22" t="n">
        <v>2001</v>
      </c>
      <c r="I41" s="24" t="n">
        <v>3</v>
      </c>
      <c r="J41" s="24" t="n">
        <v>2</v>
      </c>
      <c r="K41" s="25" t="n">
        <v>0</v>
      </c>
      <c r="L41" s="26" t="s">
        <v>21</v>
      </c>
      <c r="M41" s="20" t="n">
        <v>0</v>
      </c>
      <c r="N41" s="27" t="n">
        <v>23.5</v>
      </c>
      <c r="O41" s="27" t="n">
        <v>7.68</v>
      </c>
      <c r="P41" s="27" t="n">
        <v>12.2</v>
      </c>
      <c r="Q41" s="27" t="n">
        <v>28.1</v>
      </c>
      <c r="R41" s="27" t="n">
        <f aca="false">AVERAGE(N41:Q41)</f>
        <v>17.87</v>
      </c>
      <c r="S41" s="28" t="n">
        <v>24.890136</v>
      </c>
      <c r="T41" s="28" t="n">
        <v>2562.554</v>
      </c>
      <c r="U41" s="28" t="n">
        <v>593.5142</v>
      </c>
    </row>
    <row r="42" s="28" customFormat="true" ht="21" hidden="false" customHeight="true" outlineLevel="0" collapsed="false">
      <c r="A42" s="19" t="n">
        <v>41</v>
      </c>
      <c r="B42" s="20" t="n">
        <v>2</v>
      </c>
      <c r="C42" s="21" t="n">
        <v>47</v>
      </c>
      <c r="D42" s="20" t="n">
        <v>1</v>
      </c>
      <c r="E42" s="22" t="n">
        <v>2010</v>
      </c>
      <c r="F42" s="23" t="n">
        <v>20</v>
      </c>
      <c r="G42" s="23" t="n">
        <v>461</v>
      </c>
      <c r="H42" s="22" t="n">
        <v>1992</v>
      </c>
      <c r="I42" s="24" t="n">
        <v>1</v>
      </c>
      <c r="J42" s="22" t="n">
        <v>1</v>
      </c>
      <c r="K42" s="25" t="n">
        <v>0</v>
      </c>
      <c r="L42" s="26" t="n">
        <v>1</v>
      </c>
      <c r="M42" s="20" t="n">
        <v>0</v>
      </c>
      <c r="N42" s="27" t="n">
        <v>25.6</v>
      </c>
      <c r="O42" s="27" t="n">
        <v>20.3</v>
      </c>
      <c r="P42" s="27" t="n">
        <v>13.1</v>
      </c>
      <c r="Q42" s="27" t="n">
        <v>20.8</v>
      </c>
      <c r="R42" s="27" t="n">
        <f aca="false">AVERAGE(N42:Q42)</f>
        <v>19.95</v>
      </c>
      <c r="S42" s="28" t="n">
        <v>4.578944</v>
      </c>
      <c r="T42" s="28" t="n">
        <v>2020.194</v>
      </c>
      <c r="U42" s="28" t="n">
        <v>2092.316</v>
      </c>
    </row>
    <row r="43" s="28" customFormat="true" ht="21" hidden="false" customHeight="true" outlineLevel="0" collapsed="false">
      <c r="A43" s="30" t="n">
        <v>42</v>
      </c>
      <c r="B43" s="20" t="n">
        <v>2</v>
      </c>
      <c r="C43" s="21" t="n">
        <v>31</v>
      </c>
      <c r="D43" s="20" t="n">
        <v>1</v>
      </c>
      <c r="E43" s="22" t="n">
        <v>2000</v>
      </c>
      <c r="F43" s="23" t="n">
        <v>20</v>
      </c>
      <c r="G43" s="23" t="n">
        <v>751</v>
      </c>
      <c r="H43" s="22" t="n">
        <v>2003</v>
      </c>
      <c r="I43" s="24" t="n">
        <v>1</v>
      </c>
      <c r="J43" s="22" t="n">
        <v>2</v>
      </c>
      <c r="K43" s="29" t="n">
        <v>0</v>
      </c>
      <c r="L43" s="26" t="s">
        <v>21</v>
      </c>
      <c r="M43" s="20" t="n">
        <v>0</v>
      </c>
      <c r="N43" s="27" t="n">
        <v>12.5</v>
      </c>
      <c r="O43" s="27" t="n">
        <v>49.5</v>
      </c>
      <c r="P43" s="27" t="n">
        <v>13</v>
      </c>
      <c r="Q43" s="27" t="n">
        <v>10.2</v>
      </c>
      <c r="R43" s="27" t="n">
        <f aca="false">AVERAGE(N43:Q43)</f>
        <v>21.3</v>
      </c>
      <c r="S43" s="28" t="n">
        <v>15.800744</v>
      </c>
      <c r="T43" s="28" t="n">
        <v>1660.8014</v>
      </c>
      <c r="U43" s="28" t="n">
        <v>459.357</v>
      </c>
    </row>
    <row r="44" s="28" customFormat="true" ht="21" hidden="false" customHeight="true" outlineLevel="0" collapsed="false">
      <c r="A44" s="30" t="n">
        <v>43</v>
      </c>
      <c r="B44" s="20" t="n">
        <v>2</v>
      </c>
      <c r="C44" s="21" t="n">
        <v>56</v>
      </c>
      <c r="D44" s="20" t="n">
        <v>1</v>
      </c>
      <c r="E44" s="22" t="n">
        <v>1986</v>
      </c>
      <c r="F44" s="23" t="n">
        <v>56</v>
      </c>
      <c r="G44" s="23" t="n">
        <v>497</v>
      </c>
      <c r="H44" s="22" t="n">
        <v>1997</v>
      </c>
      <c r="I44" s="24" t="n">
        <v>1</v>
      </c>
      <c r="J44" s="22" t="n">
        <v>1</v>
      </c>
      <c r="K44" s="25" t="n">
        <v>0</v>
      </c>
      <c r="L44" s="26" t="n">
        <v>1</v>
      </c>
      <c r="M44" s="20" t="n">
        <v>0</v>
      </c>
      <c r="N44" s="27" t="n">
        <v>11.9</v>
      </c>
      <c r="O44" s="27" t="n">
        <v>27.4</v>
      </c>
      <c r="P44" s="27" t="n">
        <v>36.7</v>
      </c>
      <c r="Q44" s="27" t="n">
        <v>14.9</v>
      </c>
      <c r="R44" s="27" t="n">
        <f aca="false">AVERAGE(N44:Q44)</f>
        <v>22.725</v>
      </c>
      <c r="S44" s="28" t="n">
        <v>11.638112</v>
      </c>
      <c r="T44" s="28" t="n">
        <v>1450.8918</v>
      </c>
      <c r="U44" s="28" t="n">
        <v>228.384</v>
      </c>
    </row>
    <row r="45" s="28" customFormat="true" ht="21" hidden="false" customHeight="true" outlineLevel="0" collapsed="false">
      <c r="A45" s="30" t="n">
        <v>44</v>
      </c>
      <c r="B45" s="20" t="n">
        <v>2</v>
      </c>
      <c r="C45" s="21" t="n">
        <v>57</v>
      </c>
      <c r="D45" s="20" t="n">
        <v>2</v>
      </c>
      <c r="E45" s="22" t="n">
        <v>1985</v>
      </c>
      <c r="F45" s="23" t="n">
        <v>20</v>
      </c>
      <c r="G45" s="23" t="n">
        <v>311</v>
      </c>
      <c r="H45" s="22" t="n">
        <v>2001</v>
      </c>
      <c r="I45" s="24" t="n">
        <v>3</v>
      </c>
      <c r="J45" s="22" t="n">
        <v>2</v>
      </c>
      <c r="K45" s="29" t="n">
        <v>0</v>
      </c>
      <c r="L45" s="26" t="s">
        <v>21</v>
      </c>
      <c r="M45" s="20" t="n">
        <v>1</v>
      </c>
      <c r="N45" s="27" t="n">
        <v>10.6</v>
      </c>
      <c r="O45" s="27" t="n">
        <v>30.4</v>
      </c>
      <c r="P45" s="27" t="n">
        <v>12.8</v>
      </c>
      <c r="Q45" s="27" t="n">
        <v>37.7</v>
      </c>
      <c r="R45" s="27" t="n">
        <f aca="false">AVERAGE(N45:Q45)</f>
        <v>22.875</v>
      </c>
      <c r="S45" s="28" t="n">
        <v>11.932592</v>
      </c>
      <c r="T45" s="28" t="n">
        <v>2307.312</v>
      </c>
      <c r="U45" s="28" t="n">
        <v>1288.2778</v>
      </c>
    </row>
    <row r="46" s="28" customFormat="true" ht="21" hidden="false" customHeight="true" outlineLevel="0" collapsed="false">
      <c r="A46" s="30" t="n">
        <v>45</v>
      </c>
      <c r="B46" s="20" t="n">
        <v>2</v>
      </c>
      <c r="C46" s="21" t="n">
        <v>36</v>
      </c>
      <c r="D46" s="20" t="n">
        <v>1</v>
      </c>
      <c r="E46" s="22" t="n">
        <v>2008</v>
      </c>
      <c r="F46" s="23" t="n">
        <v>1300</v>
      </c>
      <c r="G46" s="23" t="n">
        <v>496</v>
      </c>
      <c r="H46" s="22" t="n">
        <v>2013</v>
      </c>
      <c r="I46" s="24" t="n">
        <v>3</v>
      </c>
      <c r="J46" s="24" t="n">
        <v>2</v>
      </c>
      <c r="K46" s="25" t="n">
        <v>0</v>
      </c>
      <c r="L46" s="26" t="s">
        <v>21</v>
      </c>
      <c r="M46" s="20" t="n">
        <v>0</v>
      </c>
      <c r="N46" s="27" t="n">
        <v>28.3</v>
      </c>
      <c r="O46" s="27" t="n">
        <v>18.2</v>
      </c>
      <c r="P46" s="27" t="n">
        <v>43.9</v>
      </c>
      <c r="Q46" s="27" t="n">
        <v>11.7</v>
      </c>
      <c r="R46" s="27" t="n">
        <f aca="false">AVERAGE(N46:Q46)</f>
        <v>25.525</v>
      </c>
      <c r="S46" s="28" t="n">
        <v>9.655296</v>
      </c>
      <c r="T46" s="28" t="n">
        <v>2404.646</v>
      </c>
      <c r="U46" s="28" t="n">
        <v>70.65562</v>
      </c>
    </row>
    <row r="47" s="28" customFormat="true" ht="21" hidden="false" customHeight="true" outlineLevel="0" collapsed="false">
      <c r="A47" s="30" t="n">
        <v>46</v>
      </c>
      <c r="B47" s="20" t="n">
        <v>2</v>
      </c>
      <c r="C47" s="21" t="n">
        <v>42</v>
      </c>
      <c r="D47" s="20" t="n">
        <v>1</v>
      </c>
      <c r="E47" s="22" t="n">
        <v>2005</v>
      </c>
      <c r="F47" s="23" t="n">
        <v>20</v>
      </c>
      <c r="G47" s="23" t="n">
        <v>835</v>
      </c>
      <c r="H47" s="22" t="n">
        <v>2005</v>
      </c>
      <c r="I47" s="22" t="n">
        <v>1</v>
      </c>
      <c r="J47" s="22" t="n">
        <v>1</v>
      </c>
      <c r="K47" s="25" t="n">
        <v>0</v>
      </c>
      <c r="L47" s="26" t="n">
        <v>1</v>
      </c>
      <c r="M47" s="20" t="n">
        <v>0</v>
      </c>
      <c r="N47" s="27" t="n">
        <v>50.1</v>
      </c>
      <c r="O47" s="27" t="n">
        <v>29.4</v>
      </c>
      <c r="P47" s="27" t="n">
        <v>20.4</v>
      </c>
      <c r="Q47" s="27" t="n">
        <v>13.2</v>
      </c>
      <c r="R47" s="27" t="n">
        <f aca="false">AVERAGE(N47:Q47)</f>
        <v>28.275</v>
      </c>
    </row>
    <row r="48" s="28" customFormat="true" ht="21" hidden="false" customHeight="true" outlineLevel="0" collapsed="false">
      <c r="A48" s="30" t="n">
        <v>47</v>
      </c>
      <c r="B48" s="20" t="n">
        <v>2</v>
      </c>
      <c r="C48" s="21" t="n">
        <v>47</v>
      </c>
      <c r="D48" s="20" t="n">
        <v>1</v>
      </c>
      <c r="E48" s="22" t="n">
        <v>1995</v>
      </c>
      <c r="F48" s="23" t="n">
        <v>20</v>
      </c>
      <c r="G48" s="23" t="n">
        <v>932</v>
      </c>
      <c r="H48" s="22" t="n">
        <v>1995</v>
      </c>
      <c r="I48" s="24" t="n">
        <v>3</v>
      </c>
      <c r="J48" s="24" t="n">
        <v>2</v>
      </c>
      <c r="K48" s="25" t="n">
        <v>0</v>
      </c>
      <c r="L48" s="26" t="s">
        <v>21</v>
      </c>
      <c r="M48" s="20" t="n">
        <v>0</v>
      </c>
      <c r="N48" s="27" t="n">
        <v>25.4</v>
      </c>
      <c r="O48" s="27" t="n">
        <v>13.7</v>
      </c>
      <c r="P48" s="27" t="n">
        <v>67.4</v>
      </c>
      <c r="Q48" s="27" t="n">
        <v>10.8</v>
      </c>
      <c r="R48" s="27" t="n">
        <f aca="false">AVERAGE(N48:Q48)</f>
        <v>29.325</v>
      </c>
      <c r="S48" s="28" t="n">
        <v>9.341352</v>
      </c>
      <c r="T48" s="28" t="n">
        <v>2046.552</v>
      </c>
      <c r="U48" s="28" t="n">
        <v>1010.4076</v>
      </c>
    </row>
    <row r="49" s="28" customFormat="true" ht="21" hidden="false" customHeight="true" outlineLevel="0" collapsed="false">
      <c r="A49" s="30" t="n">
        <v>48</v>
      </c>
      <c r="B49" s="20" t="n">
        <v>2</v>
      </c>
      <c r="C49" s="21" t="n">
        <v>53</v>
      </c>
      <c r="D49" s="20" t="n">
        <v>1</v>
      </c>
      <c r="E49" s="22" t="n">
        <v>1987</v>
      </c>
      <c r="F49" s="23" t="n">
        <v>20</v>
      </c>
      <c r="G49" s="23" t="n">
        <v>529</v>
      </c>
      <c r="H49" s="22" t="n">
        <v>1990</v>
      </c>
      <c r="I49" s="24" t="n">
        <v>1</v>
      </c>
      <c r="J49" s="22" t="n">
        <v>1</v>
      </c>
      <c r="K49" s="25" t="n">
        <v>0</v>
      </c>
      <c r="L49" s="26" t="n">
        <v>1</v>
      </c>
      <c r="M49" s="20" t="n">
        <v>1</v>
      </c>
      <c r="N49" s="27" t="n">
        <v>17.7</v>
      </c>
      <c r="O49" s="27" t="n">
        <v>28.7</v>
      </c>
      <c r="P49" s="27" t="n">
        <v>30.7</v>
      </c>
      <c r="Q49" s="27" t="n">
        <v>57.4</v>
      </c>
      <c r="R49" s="27" t="n">
        <f aca="false">AVERAGE(N49:Q49)</f>
        <v>33.625</v>
      </c>
      <c r="S49" s="28" t="n">
        <v>15.016432</v>
      </c>
      <c r="T49" s="28" t="n">
        <v>1711.9634</v>
      </c>
      <c r="U49" s="28" t="n">
        <v>385.8074</v>
      </c>
    </row>
    <row r="50" s="28" customFormat="true" ht="21" hidden="false" customHeight="true" outlineLevel="0" collapsed="false">
      <c r="A50" s="30" t="n">
        <v>49</v>
      </c>
      <c r="B50" s="20" t="n">
        <v>2</v>
      </c>
      <c r="C50" s="21" t="n">
        <v>39</v>
      </c>
      <c r="D50" s="20" t="n">
        <v>3</v>
      </c>
      <c r="E50" s="22" t="n">
        <v>1998</v>
      </c>
      <c r="F50" s="23" t="n">
        <v>20</v>
      </c>
      <c r="G50" s="23" t="n">
        <v>845</v>
      </c>
      <c r="H50" s="22" t="n">
        <v>1998</v>
      </c>
      <c r="I50" s="24" t="s">
        <v>22</v>
      </c>
      <c r="J50" s="24" t="n">
        <v>1</v>
      </c>
      <c r="K50" s="29" t="n">
        <v>0</v>
      </c>
      <c r="L50" s="26" t="n">
        <v>1</v>
      </c>
      <c r="M50" s="20" t="n">
        <v>0</v>
      </c>
      <c r="N50" s="27" t="n">
        <v>18.7</v>
      </c>
      <c r="O50" s="27" t="n">
        <v>126</v>
      </c>
      <c r="P50" s="27" t="n">
        <v>5.21</v>
      </c>
      <c r="Q50" s="27" t="n">
        <v>2.96</v>
      </c>
      <c r="R50" s="27" t="n">
        <f aca="false">AVERAGE(N50:Q50)</f>
        <v>38.2175</v>
      </c>
      <c r="S50" s="28" t="n">
        <v>6.6474016</v>
      </c>
      <c r="T50" s="28" t="n">
        <v>1360.5058</v>
      </c>
      <c r="U50" s="28" t="n">
        <v>376.1614</v>
      </c>
    </row>
    <row r="51" s="28" customFormat="true" ht="21" hidden="false" customHeight="true" outlineLevel="0" collapsed="false">
      <c r="A51" s="30" t="n">
        <v>50</v>
      </c>
      <c r="B51" s="20" t="n">
        <v>2</v>
      </c>
      <c r="C51" s="21" t="n">
        <v>46</v>
      </c>
      <c r="D51" s="20" t="n">
        <v>3</v>
      </c>
      <c r="E51" s="22" t="n">
        <v>2002</v>
      </c>
      <c r="F51" s="23" t="n">
        <v>20</v>
      </c>
      <c r="G51" s="23" t="n">
        <v>141</v>
      </c>
      <c r="H51" s="22" t="n">
        <v>2002</v>
      </c>
      <c r="I51" s="24" t="s">
        <v>22</v>
      </c>
      <c r="J51" s="22" t="n">
        <v>2</v>
      </c>
      <c r="K51" s="29" t="n">
        <v>0</v>
      </c>
      <c r="L51" s="26" t="s">
        <v>21</v>
      </c>
      <c r="M51" s="20" t="n">
        <v>0</v>
      </c>
      <c r="N51" s="27" t="n">
        <v>43.9</v>
      </c>
      <c r="O51" s="27" t="n">
        <v>21.7</v>
      </c>
      <c r="P51" s="27" t="n">
        <v>50</v>
      </c>
      <c r="Q51" s="27" t="n">
        <v>43.2</v>
      </c>
      <c r="R51" s="27" t="n">
        <f aca="false">AVERAGE(N51:Q51)</f>
        <v>39.7</v>
      </c>
      <c r="S51" s="28" t="n">
        <v>14.048336</v>
      </c>
      <c r="T51" s="28" t="n">
        <v>2148.116</v>
      </c>
      <c r="U51" s="28" t="n">
        <v>389.2428</v>
      </c>
    </row>
    <row r="52" s="28" customFormat="true" ht="21" hidden="false" customHeight="true" outlineLevel="0" collapsed="false">
      <c r="A52" s="30" t="n">
        <v>51</v>
      </c>
      <c r="B52" s="20" t="n">
        <v>2</v>
      </c>
      <c r="C52" s="21" t="n">
        <v>50</v>
      </c>
      <c r="D52" s="20" t="n">
        <v>2</v>
      </c>
      <c r="E52" s="22" t="n">
        <v>1986</v>
      </c>
      <c r="F52" s="23" t="n">
        <v>20</v>
      </c>
      <c r="G52" s="23" t="n">
        <v>512</v>
      </c>
      <c r="H52" s="22" t="n">
        <v>1986</v>
      </c>
      <c r="I52" s="24" t="n">
        <v>1</v>
      </c>
      <c r="J52" s="22" t="n">
        <v>2</v>
      </c>
      <c r="K52" s="29" t="n">
        <v>0</v>
      </c>
      <c r="L52" s="26" t="s">
        <v>21</v>
      </c>
      <c r="M52" s="20" t="n">
        <v>0</v>
      </c>
      <c r="N52" s="27" t="n">
        <v>30.3</v>
      </c>
      <c r="O52" s="27" t="n">
        <v>66.8</v>
      </c>
      <c r="P52" s="27" t="n">
        <v>166</v>
      </c>
      <c r="Q52" s="27" t="n">
        <v>39.7</v>
      </c>
      <c r="R52" s="27" t="n">
        <f aca="false">AVERAGE(N52:Q52)</f>
        <v>75.7</v>
      </c>
      <c r="S52" s="28" t="n">
        <v>10.71108</v>
      </c>
      <c r="T52" s="28" t="n">
        <v>2788.806</v>
      </c>
      <c r="U52" s="28" t="n">
        <v>524.7236</v>
      </c>
    </row>
    <row r="53" s="28" customFormat="true" ht="21" hidden="false" customHeight="true" outlineLevel="0" collapsed="false">
      <c r="A53" s="30" t="n">
        <v>52</v>
      </c>
      <c r="B53" s="20" t="n">
        <v>2</v>
      </c>
      <c r="C53" s="21" t="n">
        <v>53</v>
      </c>
      <c r="D53" s="20" t="n">
        <v>1</v>
      </c>
      <c r="E53" s="22" t="n">
        <v>1992</v>
      </c>
      <c r="F53" s="23" t="n">
        <v>20</v>
      </c>
      <c r="G53" s="23" t="n">
        <v>399</v>
      </c>
      <c r="H53" s="22" t="n">
        <v>2000</v>
      </c>
      <c r="I53" s="24" t="n">
        <v>2</v>
      </c>
      <c r="J53" s="24" t="n">
        <v>2</v>
      </c>
      <c r="K53" s="29" t="n">
        <v>0</v>
      </c>
      <c r="L53" s="26" t="s">
        <v>21</v>
      </c>
      <c r="M53" s="20" t="n">
        <v>0</v>
      </c>
      <c r="N53" s="27" t="n">
        <v>4.28</v>
      </c>
      <c r="O53" s="27" t="n">
        <v>9.44</v>
      </c>
      <c r="P53" s="27" t="n">
        <v>374</v>
      </c>
      <c r="Q53" s="27" t="n">
        <v>45.7</v>
      </c>
      <c r="R53" s="27" t="n">
        <f aca="false">AVERAGE(N53:Q53)</f>
        <v>108.355</v>
      </c>
      <c r="S53" s="28" t="n">
        <v>23.517496</v>
      </c>
      <c r="T53" s="28" t="n">
        <v>1712.8628</v>
      </c>
      <c r="U53" s="28" t="n">
        <v>455.1374</v>
      </c>
    </row>
    <row r="54" s="28" customFormat="true" ht="21" hidden="false" customHeight="true" outlineLevel="0" collapsed="false">
      <c r="A54" s="30" t="n">
        <v>53</v>
      </c>
      <c r="B54" s="20" t="n">
        <v>1</v>
      </c>
      <c r="C54" s="21" t="n">
        <v>52</v>
      </c>
      <c r="D54" s="20" t="n">
        <v>3</v>
      </c>
      <c r="E54" s="22" t="n">
        <v>1987</v>
      </c>
      <c r="F54" s="23" t="n">
        <v>20</v>
      </c>
      <c r="G54" s="23" t="n">
        <v>200</v>
      </c>
      <c r="H54" s="22" t="n">
        <v>1998</v>
      </c>
      <c r="I54" s="24" t="s">
        <v>22</v>
      </c>
      <c r="J54" s="24" t="n">
        <v>1</v>
      </c>
      <c r="K54" s="25" t="n">
        <v>0</v>
      </c>
      <c r="L54" s="26" t="n">
        <v>1</v>
      </c>
      <c r="M54" s="20" t="n">
        <v>0</v>
      </c>
      <c r="N54" s="27" t="n">
        <v>606</v>
      </c>
      <c r="O54" s="27" t="n">
        <v>43.3</v>
      </c>
      <c r="P54" s="27" t="n">
        <v>26</v>
      </c>
      <c r="Q54" s="27" t="n">
        <v>53.7</v>
      </c>
      <c r="R54" s="27" t="n">
        <f aca="false">AVERAGE(N54:Q54)</f>
        <v>182.25</v>
      </c>
    </row>
    <row r="55" s="28" customFormat="true" ht="21" hidden="false" customHeight="true" outlineLevel="0" collapsed="false">
      <c r="A55" s="30" t="n">
        <v>54</v>
      </c>
      <c r="B55" s="20" t="n">
        <v>1</v>
      </c>
      <c r="C55" s="21" t="n">
        <v>76</v>
      </c>
      <c r="D55" s="20" t="n">
        <v>2</v>
      </c>
      <c r="E55" s="22" t="n">
        <v>1992</v>
      </c>
      <c r="F55" s="23" t="n">
        <v>20</v>
      </c>
      <c r="G55" s="23" t="n">
        <v>220</v>
      </c>
      <c r="H55" s="22" t="n">
        <v>1992</v>
      </c>
      <c r="I55" s="22" t="n">
        <v>4</v>
      </c>
      <c r="J55" s="24" t="n">
        <v>1</v>
      </c>
      <c r="K55" s="29" t="n">
        <v>1</v>
      </c>
      <c r="L55" s="25" t="s">
        <v>22</v>
      </c>
      <c r="M55" s="20" t="n">
        <v>1</v>
      </c>
      <c r="N55" s="27" t="n">
        <v>3.29</v>
      </c>
      <c r="O55" s="27" t="n">
        <v>0.00935</v>
      </c>
      <c r="P55" s="27" t="n">
        <v>4.94</v>
      </c>
      <c r="Q55" s="27" t="n">
        <v>1.57</v>
      </c>
      <c r="R55" s="27" t="n">
        <f aca="false">AVERAGE(N55:Q55)</f>
        <v>2.4523375</v>
      </c>
      <c r="S55" s="28" t="n">
        <v>26.14636</v>
      </c>
      <c r="T55" s="28" t="n">
        <v>1586.3128</v>
      </c>
      <c r="U55" s="28" t="n">
        <v>1105.8306</v>
      </c>
    </row>
    <row r="56" s="28" customFormat="true" ht="21" hidden="false" customHeight="true" outlineLevel="0" collapsed="false">
      <c r="A56" s="30" t="n">
        <v>55</v>
      </c>
      <c r="B56" s="20" t="n">
        <v>2</v>
      </c>
      <c r="C56" s="21" t="n">
        <v>57</v>
      </c>
      <c r="D56" s="20" t="n">
        <v>2</v>
      </c>
      <c r="E56" s="22" t="n">
        <v>1985</v>
      </c>
      <c r="F56" s="23" t="n">
        <v>20</v>
      </c>
      <c r="G56" s="23" t="n">
        <v>211</v>
      </c>
      <c r="H56" s="22" t="n">
        <v>1997</v>
      </c>
      <c r="I56" s="24" t="n">
        <v>1</v>
      </c>
      <c r="J56" s="22" t="n">
        <v>1</v>
      </c>
      <c r="K56" s="25" t="n">
        <v>1</v>
      </c>
      <c r="L56" s="26" t="n">
        <v>2</v>
      </c>
      <c r="M56" s="20" t="n">
        <v>0</v>
      </c>
      <c r="N56" s="27" t="n">
        <v>2.05</v>
      </c>
      <c r="O56" s="27" t="n">
        <v>6.55</v>
      </c>
      <c r="P56" s="27" t="n">
        <v>1.71</v>
      </c>
      <c r="Q56" s="27" t="n">
        <v>5.86</v>
      </c>
      <c r="R56" s="27" t="n">
        <f aca="false">AVERAGE(N56:Q56)</f>
        <v>4.0425</v>
      </c>
      <c r="S56" s="28" t="n">
        <v>29.491648</v>
      </c>
      <c r="T56" s="28" t="n">
        <v>2216.928</v>
      </c>
      <c r="U56" s="28" t="n">
        <v>640.8258</v>
      </c>
    </row>
    <row r="57" s="28" customFormat="true" ht="21" hidden="false" customHeight="true" outlineLevel="0" collapsed="false">
      <c r="A57" s="30" t="n">
        <v>56</v>
      </c>
      <c r="B57" s="20" t="n">
        <v>1</v>
      </c>
      <c r="C57" s="21" t="n">
        <v>68</v>
      </c>
      <c r="D57" s="20" t="n">
        <v>1</v>
      </c>
      <c r="E57" s="22" t="n">
        <v>1994</v>
      </c>
      <c r="F57" s="23" t="n">
        <v>39</v>
      </c>
      <c r="G57" s="23" t="n">
        <v>613</v>
      </c>
      <c r="H57" s="22" t="n">
        <v>2001</v>
      </c>
      <c r="I57" s="24" t="n">
        <v>3</v>
      </c>
      <c r="J57" s="22" t="n">
        <v>1</v>
      </c>
      <c r="K57" s="29" t="n">
        <v>1</v>
      </c>
      <c r="L57" s="26" t="n">
        <v>2</v>
      </c>
      <c r="M57" s="20" t="n">
        <v>0</v>
      </c>
      <c r="N57" s="27" t="n">
        <v>4.38</v>
      </c>
      <c r="O57" s="27" t="n">
        <v>2.46</v>
      </c>
      <c r="P57" s="27" t="n">
        <v>10.4</v>
      </c>
      <c r="Q57" s="27" t="n">
        <v>15.4</v>
      </c>
      <c r="R57" s="27" t="n">
        <f aca="false">AVERAGE(N57:Q57)</f>
        <v>8.16</v>
      </c>
      <c r="S57" s="28" t="n">
        <v>14.377744</v>
      </c>
      <c r="T57" s="28" t="n">
        <v>1387.6196</v>
      </c>
      <c r="U57" s="28" t="n">
        <v>138.3339</v>
      </c>
    </row>
    <row r="58" s="28" customFormat="true" ht="21" hidden="false" customHeight="true" outlineLevel="0" collapsed="false">
      <c r="A58" s="30" t="n">
        <v>57</v>
      </c>
      <c r="B58" s="20" t="n">
        <v>2</v>
      </c>
      <c r="C58" s="21" t="n">
        <v>48</v>
      </c>
      <c r="D58" s="20" t="n">
        <v>3</v>
      </c>
      <c r="E58" s="22" t="n">
        <v>1986</v>
      </c>
      <c r="F58" s="23" t="n">
        <v>46</v>
      </c>
      <c r="G58" s="23" t="n">
        <v>232</v>
      </c>
      <c r="H58" s="22" t="n">
        <v>1995</v>
      </c>
      <c r="I58" s="24" t="n">
        <v>1</v>
      </c>
      <c r="J58" s="24" t="n">
        <v>1</v>
      </c>
      <c r="K58" s="29" t="n">
        <v>1</v>
      </c>
      <c r="L58" s="25" t="s">
        <v>22</v>
      </c>
      <c r="M58" s="20" t="n">
        <v>0</v>
      </c>
      <c r="N58" s="27" t="n">
        <v>4.54</v>
      </c>
      <c r="O58" s="27" t="n">
        <v>4.42</v>
      </c>
      <c r="P58" s="27" t="n">
        <v>5.13</v>
      </c>
      <c r="Q58" s="27" t="n">
        <v>24.1</v>
      </c>
      <c r="R58" s="27" t="n">
        <f aca="false">AVERAGE(N58:Q58)</f>
        <v>9.5475</v>
      </c>
      <c r="S58" s="28" t="n">
        <v>13.527304</v>
      </c>
      <c r="T58" s="28" t="n">
        <v>2898.714</v>
      </c>
      <c r="U58" s="28" t="n">
        <v>461.5364</v>
      </c>
    </row>
    <row r="59" s="28" customFormat="true" ht="21" hidden="false" customHeight="true" outlineLevel="0" collapsed="false">
      <c r="A59" s="30" t="n">
        <v>58</v>
      </c>
      <c r="B59" s="20" t="n">
        <v>2</v>
      </c>
      <c r="C59" s="21" t="n">
        <v>52</v>
      </c>
      <c r="D59" s="20" t="n">
        <v>2</v>
      </c>
      <c r="E59" s="22" t="n">
        <v>1985</v>
      </c>
      <c r="F59" s="23" t="n">
        <v>20</v>
      </c>
      <c r="G59" s="23" t="n">
        <v>700</v>
      </c>
      <c r="H59" s="22" t="n">
        <v>1998</v>
      </c>
      <c r="I59" s="24" t="n">
        <v>1</v>
      </c>
      <c r="J59" s="24" t="n">
        <v>1</v>
      </c>
      <c r="K59" s="29" t="n">
        <v>1</v>
      </c>
      <c r="L59" s="25" t="s">
        <v>22</v>
      </c>
      <c r="M59" s="20" t="n">
        <v>0</v>
      </c>
      <c r="N59" s="27" t="n">
        <v>5.86</v>
      </c>
      <c r="O59" s="27" t="n">
        <v>8</v>
      </c>
      <c r="P59" s="27" t="n">
        <v>20.1</v>
      </c>
      <c r="Q59" s="27" t="n">
        <v>13.6</v>
      </c>
      <c r="R59" s="27" t="n">
        <f aca="false">AVERAGE(N59:Q59)</f>
        <v>11.89</v>
      </c>
      <c r="S59" s="28" t="n">
        <v>25.522672</v>
      </c>
      <c r="T59" s="28" t="n">
        <v>1733.7202</v>
      </c>
      <c r="U59" s="28" t="n">
        <v>378.2264</v>
      </c>
    </row>
    <row r="60" s="28" customFormat="true" ht="21" hidden="false" customHeight="true" outlineLevel="0" collapsed="false">
      <c r="A60" s="30" t="n">
        <v>59</v>
      </c>
      <c r="B60" s="20" t="n">
        <v>2</v>
      </c>
      <c r="C60" s="21" t="n">
        <v>48</v>
      </c>
      <c r="D60" s="20" t="n">
        <v>3</v>
      </c>
      <c r="E60" s="22" t="n">
        <v>1985</v>
      </c>
      <c r="F60" s="23" t="n">
        <v>20</v>
      </c>
      <c r="G60" s="23" t="n">
        <v>304</v>
      </c>
      <c r="H60" s="22" t="n">
        <v>1990</v>
      </c>
      <c r="I60" s="22" t="n">
        <v>4</v>
      </c>
      <c r="J60" s="24" t="n">
        <v>1</v>
      </c>
      <c r="K60" s="29" t="n">
        <v>1</v>
      </c>
      <c r="L60" s="25" t="s">
        <v>22</v>
      </c>
      <c r="M60" s="20" t="n">
        <v>0</v>
      </c>
      <c r="N60" s="27" t="n">
        <v>15.8</v>
      </c>
      <c r="O60" s="27" t="n">
        <v>4.24</v>
      </c>
      <c r="P60" s="27" t="n">
        <v>18.1</v>
      </c>
      <c r="Q60" s="27" t="n">
        <v>14.5</v>
      </c>
      <c r="R60" s="27" t="n">
        <f aca="false">AVERAGE(N60:Q60)</f>
        <v>13.16</v>
      </c>
      <c r="S60" s="28" t="n">
        <v>20.391064</v>
      </c>
      <c r="T60" s="28" t="n">
        <v>2196.676</v>
      </c>
      <c r="U60" s="28" t="n">
        <v>1489.2674</v>
      </c>
    </row>
    <row r="61" s="28" customFormat="true" ht="21" hidden="false" customHeight="true" outlineLevel="0" collapsed="false">
      <c r="A61" s="30" t="n">
        <v>60</v>
      </c>
      <c r="B61" s="20" t="n">
        <v>1</v>
      </c>
      <c r="C61" s="21" t="n">
        <v>53</v>
      </c>
      <c r="D61" s="20" t="n">
        <v>3</v>
      </c>
      <c r="E61" s="22" t="n">
        <v>1986</v>
      </c>
      <c r="F61" s="23" t="n">
        <v>20</v>
      </c>
      <c r="G61" s="23" t="n">
        <v>437</v>
      </c>
      <c r="H61" s="22" t="n">
        <v>2000</v>
      </c>
      <c r="I61" s="24" t="n">
        <v>3</v>
      </c>
      <c r="J61" s="24" t="n">
        <v>1</v>
      </c>
      <c r="K61" s="29" t="n">
        <v>1</v>
      </c>
      <c r="L61" s="25" t="s">
        <v>22</v>
      </c>
      <c r="M61" s="20" t="n">
        <v>0</v>
      </c>
      <c r="N61" s="27" t="n">
        <v>6.96</v>
      </c>
      <c r="O61" s="27" t="n">
        <v>9.56</v>
      </c>
      <c r="P61" s="27" t="n">
        <v>36.7</v>
      </c>
      <c r="Q61" s="27" t="n">
        <v>4.35</v>
      </c>
      <c r="R61" s="27" t="n">
        <f aca="false">AVERAGE(N61:Q61)</f>
        <v>14.3925</v>
      </c>
      <c r="S61" s="28" t="n">
        <v>15.557248</v>
      </c>
      <c r="T61" s="28" t="n">
        <v>3112.3595</v>
      </c>
      <c r="U61" s="28" t="n">
        <v>318.192</v>
      </c>
    </row>
    <row r="62" s="28" customFormat="true" ht="21" hidden="false" customHeight="true" outlineLevel="0" collapsed="false">
      <c r="A62" s="30" t="n">
        <v>61</v>
      </c>
      <c r="B62" s="20" t="n">
        <v>1</v>
      </c>
      <c r="C62" s="21" t="n">
        <v>51</v>
      </c>
      <c r="D62" s="20" t="n">
        <v>1</v>
      </c>
      <c r="E62" s="22" t="n">
        <v>1986</v>
      </c>
      <c r="F62" s="23" t="n">
        <v>82</v>
      </c>
      <c r="G62" s="23" t="n">
        <v>269</v>
      </c>
      <c r="H62" s="22" t="n">
        <v>2000</v>
      </c>
      <c r="I62" s="24" t="n">
        <v>1</v>
      </c>
      <c r="J62" s="24" t="n">
        <v>1</v>
      </c>
      <c r="K62" s="25" t="n">
        <v>1</v>
      </c>
      <c r="L62" s="25" t="s">
        <v>22</v>
      </c>
      <c r="M62" s="20" t="n">
        <v>1</v>
      </c>
      <c r="N62" s="27" t="n">
        <v>39.2</v>
      </c>
      <c r="O62" s="27" t="n">
        <v>33.6</v>
      </c>
      <c r="P62" s="27" t="n">
        <v>40.7</v>
      </c>
      <c r="Q62" s="27" t="n">
        <v>5.81</v>
      </c>
      <c r="R62" s="27" t="n">
        <f aca="false">AVERAGE(N62:Q62)</f>
        <v>29.8275</v>
      </c>
      <c r="S62" s="28" t="n">
        <v>3.4899704</v>
      </c>
      <c r="T62" s="28" t="n">
        <v>1486.4594</v>
      </c>
      <c r="U62" s="28" t="n">
        <v>254.5676</v>
      </c>
    </row>
    <row r="63" s="28" customFormat="true" ht="21" hidden="false" customHeight="true" outlineLevel="0" collapsed="false">
      <c r="A63" s="30" t="n">
        <v>62</v>
      </c>
      <c r="B63" s="20" t="n">
        <v>1</v>
      </c>
      <c r="C63" s="21" t="n">
        <v>54</v>
      </c>
      <c r="D63" s="20" t="n">
        <v>2</v>
      </c>
      <c r="E63" s="22" t="n">
        <v>1993</v>
      </c>
      <c r="F63" s="23" t="n">
        <v>20</v>
      </c>
      <c r="G63" s="23" t="n">
        <v>248</v>
      </c>
      <c r="H63" s="22" t="n">
        <v>1993</v>
      </c>
      <c r="I63" s="24" t="n">
        <v>1</v>
      </c>
      <c r="J63" s="22" t="n">
        <v>1</v>
      </c>
      <c r="K63" s="25" t="n">
        <v>1280</v>
      </c>
      <c r="L63" s="25" t="s">
        <v>22</v>
      </c>
      <c r="M63" s="20" t="n">
        <v>0</v>
      </c>
      <c r="N63" s="27" t="n">
        <v>5.39</v>
      </c>
      <c r="O63" s="27" t="n">
        <v>18.6</v>
      </c>
      <c r="P63" s="27" t="n">
        <v>5.44</v>
      </c>
      <c r="Q63" s="27" t="n">
        <v>12.1</v>
      </c>
      <c r="R63" s="27" t="n">
        <f aca="false">AVERAGE(N63:Q63)</f>
        <v>10.3825</v>
      </c>
    </row>
    <row r="64" s="28" customFormat="true" ht="21" hidden="false" customHeight="true" outlineLevel="0" collapsed="false">
      <c r="A64" s="30" t="n">
        <v>63</v>
      </c>
      <c r="B64" s="20" t="n">
        <v>2</v>
      </c>
      <c r="C64" s="21" t="n">
        <v>68</v>
      </c>
      <c r="D64" s="20" t="n">
        <v>2</v>
      </c>
      <c r="E64" s="22" t="n">
        <v>1992</v>
      </c>
      <c r="F64" s="23" t="n">
        <v>22</v>
      </c>
      <c r="G64" s="23" t="n">
        <v>457</v>
      </c>
      <c r="H64" s="22" t="n">
        <v>2012</v>
      </c>
      <c r="I64" s="24" t="n">
        <v>4</v>
      </c>
      <c r="J64" s="24" t="n">
        <v>1</v>
      </c>
      <c r="K64" s="25" t="n">
        <v>1450</v>
      </c>
      <c r="L64" s="25" t="s">
        <v>22</v>
      </c>
      <c r="M64" s="20" t="n">
        <v>0</v>
      </c>
      <c r="N64" s="27" t="n">
        <v>5.83</v>
      </c>
      <c r="O64" s="27" t="n">
        <v>7.14</v>
      </c>
      <c r="P64" s="27" t="n">
        <v>14.9</v>
      </c>
      <c r="Q64" s="27" t="n">
        <v>13.9</v>
      </c>
      <c r="R64" s="27" t="n">
        <f aca="false">AVERAGE(N64:Q64)</f>
        <v>10.4425</v>
      </c>
      <c r="S64" s="28" t="n">
        <v>30.434704</v>
      </c>
      <c r="T64" s="28" t="n">
        <v>2174.766</v>
      </c>
      <c r="U64" s="28" t="n">
        <v>715.7068</v>
      </c>
    </row>
    <row r="65" s="28" customFormat="true" ht="21" hidden="false" customHeight="true" outlineLevel="0" collapsed="false">
      <c r="A65" s="30" t="n">
        <v>64</v>
      </c>
      <c r="B65" s="20" t="n">
        <v>1</v>
      </c>
      <c r="C65" s="21" t="n">
        <v>37</v>
      </c>
      <c r="D65" s="20" t="n">
        <v>1</v>
      </c>
      <c r="E65" s="22" t="n">
        <v>1997</v>
      </c>
      <c r="F65" s="23" t="n">
        <v>20</v>
      </c>
      <c r="G65" s="23" t="n">
        <v>193</v>
      </c>
      <c r="H65" s="22" t="n">
        <v>1998</v>
      </c>
      <c r="I65" s="24" t="n">
        <v>4</v>
      </c>
      <c r="J65" s="24" t="n">
        <v>1</v>
      </c>
      <c r="K65" s="25" t="n">
        <v>6000</v>
      </c>
      <c r="L65" s="25" t="s">
        <v>22</v>
      </c>
      <c r="M65" s="20" t="n">
        <v>0</v>
      </c>
      <c r="N65" s="27" t="n">
        <v>1.84</v>
      </c>
      <c r="O65" s="27" t="n">
        <v>33.2</v>
      </c>
      <c r="P65" s="27" t="n">
        <v>17.7</v>
      </c>
      <c r="Q65" s="27" t="n">
        <v>85.6</v>
      </c>
      <c r="R65" s="27" t="n">
        <f aca="false">AVERAGE(N65:Q65)</f>
        <v>34.585</v>
      </c>
      <c r="S65" s="28" t="n">
        <v>34.206904</v>
      </c>
      <c r="T65" s="28" t="n">
        <v>1421.0468</v>
      </c>
      <c r="U65" s="28" t="n">
        <v>301.3488</v>
      </c>
    </row>
    <row r="66" s="28" customFormat="true" ht="21" hidden="false" customHeight="true" outlineLevel="0" collapsed="false">
      <c r="A66" s="30" t="n">
        <v>65</v>
      </c>
      <c r="B66" s="20" t="n">
        <v>2</v>
      </c>
      <c r="C66" s="21" t="n">
        <v>50</v>
      </c>
      <c r="D66" s="20" t="n">
        <v>3</v>
      </c>
      <c r="E66" s="22" t="n">
        <v>1996</v>
      </c>
      <c r="F66" s="23" t="n">
        <v>306</v>
      </c>
      <c r="G66" s="23" t="n">
        <v>788</v>
      </c>
      <c r="H66" s="22" t="n">
        <v>1990</v>
      </c>
      <c r="I66" s="24" t="n">
        <v>1</v>
      </c>
      <c r="J66" s="24" t="n">
        <v>1</v>
      </c>
      <c r="K66" s="25" t="n">
        <v>8210</v>
      </c>
      <c r="L66" s="25" t="s">
        <v>22</v>
      </c>
      <c r="M66" s="20" t="n">
        <v>0</v>
      </c>
      <c r="N66" s="27" t="n">
        <v>1.7</v>
      </c>
      <c r="O66" s="27" t="n">
        <v>1.74</v>
      </c>
      <c r="P66" s="27" t="n">
        <v>0.603</v>
      </c>
      <c r="Q66" s="27" t="n">
        <v>0.885</v>
      </c>
      <c r="R66" s="27" t="n">
        <f aca="false">AVERAGE(N66:Q66)</f>
        <v>1.232</v>
      </c>
      <c r="S66" s="28" t="n">
        <v>17.121528</v>
      </c>
      <c r="T66" s="28" t="n">
        <v>1821.2138</v>
      </c>
      <c r="U66" s="28" t="n">
        <v>33.26242</v>
      </c>
    </row>
    <row r="67" s="28" customFormat="true" ht="21" hidden="false" customHeight="true" outlineLevel="0" collapsed="false">
      <c r="A67" s="30" t="n">
        <v>66</v>
      </c>
      <c r="B67" s="20" t="n">
        <v>1</v>
      </c>
      <c r="C67" s="21" t="n">
        <v>48</v>
      </c>
      <c r="D67" s="20" t="n">
        <v>2</v>
      </c>
      <c r="E67" s="22" t="n">
        <v>1999</v>
      </c>
      <c r="F67" s="23" t="n">
        <v>20</v>
      </c>
      <c r="G67" s="23" t="n">
        <v>122</v>
      </c>
      <c r="H67" s="22" t="n">
        <v>2000</v>
      </c>
      <c r="I67" s="24" t="n">
        <v>1</v>
      </c>
      <c r="J67" s="24" t="n">
        <v>1</v>
      </c>
      <c r="K67" s="25" t="n">
        <v>48167</v>
      </c>
      <c r="L67" s="25" t="s">
        <v>22</v>
      </c>
      <c r="M67" s="20" t="n">
        <v>1</v>
      </c>
      <c r="N67" s="27" t="n">
        <v>11.5</v>
      </c>
      <c r="O67" s="27" t="n">
        <v>31.6</v>
      </c>
      <c r="P67" s="27" t="n">
        <v>3.06</v>
      </c>
      <c r="Q67" s="27" t="n">
        <v>17.8</v>
      </c>
      <c r="R67" s="27" t="n">
        <f aca="false">AVERAGE(N67:Q67)</f>
        <v>15.99</v>
      </c>
      <c r="S67" s="28" t="n">
        <v>10.028328</v>
      </c>
      <c r="T67" s="28" t="n">
        <v>1977.8156</v>
      </c>
      <c r="U67" s="28" t="n">
        <v>596.7808</v>
      </c>
    </row>
    <row r="68" s="28" customFormat="true" ht="21" hidden="false" customHeight="true" outlineLevel="0" collapsed="false">
      <c r="A68" s="30" t="n">
        <v>67</v>
      </c>
      <c r="B68" s="20" t="n">
        <v>2</v>
      </c>
      <c r="C68" s="21" t="n">
        <v>47</v>
      </c>
      <c r="D68" s="20" t="n">
        <v>2</v>
      </c>
      <c r="E68" s="22" t="n">
        <v>1996</v>
      </c>
      <c r="F68" s="23" t="n">
        <v>20</v>
      </c>
      <c r="G68" s="23" t="n">
        <v>621</v>
      </c>
      <c r="H68" s="22" t="n">
        <v>1996</v>
      </c>
      <c r="I68" s="22" t="n">
        <v>4</v>
      </c>
      <c r="J68" s="24" t="n">
        <v>1</v>
      </c>
      <c r="K68" s="25" t="n">
        <v>82100</v>
      </c>
      <c r="L68" s="25" t="s">
        <v>22</v>
      </c>
      <c r="M68" s="20" t="n">
        <v>1</v>
      </c>
      <c r="N68" s="27" t="n">
        <v>4.19</v>
      </c>
      <c r="O68" s="27" t="n">
        <v>5.6</v>
      </c>
      <c r="P68" s="27" t="n">
        <v>13.3</v>
      </c>
      <c r="Q68" s="27" t="n">
        <v>7.44</v>
      </c>
      <c r="R68" s="27" t="n">
        <f aca="false">AVERAGE(N68:Q68)</f>
        <v>7.6325</v>
      </c>
      <c r="S68" s="28" t="n">
        <v>8.078088</v>
      </c>
      <c r="T68" s="28" t="n">
        <v>2847.65</v>
      </c>
      <c r="U68" s="28" t="n">
        <v>307.6502</v>
      </c>
    </row>
    <row r="69" s="28" customFormat="true" ht="21" hidden="false" customHeight="true" outlineLevel="0" collapsed="false">
      <c r="A69" s="30" t="n">
        <v>68</v>
      </c>
      <c r="B69" s="20" t="n">
        <v>2</v>
      </c>
      <c r="C69" s="21" t="n">
        <v>67</v>
      </c>
      <c r="D69" s="20" t="n">
        <v>1</v>
      </c>
      <c r="E69" s="22" t="n">
        <v>1994</v>
      </c>
      <c r="F69" s="23" t="n">
        <v>20</v>
      </c>
      <c r="G69" s="23" t="n">
        <v>469</v>
      </c>
      <c r="H69" s="22" t="n">
        <v>1994</v>
      </c>
      <c r="I69" s="24" t="n">
        <v>1</v>
      </c>
      <c r="J69" s="24" t="n">
        <v>1</v>
      </c>
      <c r="K69" s="25" t="n">
        <v>138357</v>
      </c>
      <c r="L69" s="26" t="n">
        <v>3</v>
      </c>
      <c r="M69" s="20" t="n">
        <v>0</v>
      </c>
      <c r="N69" s="27" t="n">
        <v>0.492</v>
      </c>
      <c r="O69" s="27" t="n">
        <v>19.7</v>
      </c>
      <c r="P69" s="27" t="n">
        <v>0.388</v>
      </c>
      <c r="Q69" s="27" t="n">
        <v>1.19</v>
      </c>
      <c r="R69" s="27" t="n">
        <f aca="false">AVERAGE(N69:Q69)</f>
        <v>5.4425</v>
      </c>
      <c r="S69" s="28" t="n">
        <v>19.365552</v>
      </c>
      <c r="T69" s="28" t="n">
        <v>2022.102</v>
      </c>
      <c r="U69" s="28" t="n">
        <v>753.3908</v>
      </c>
    </row>
    <row r="70" s="28" customFormat="true" ht="21" hidden="false" customHeight="true" outlineLevel="0" collapsed="false">
      <c r="A70" s="30" t="n">
        <v>69</v>
      </c>
      <c r="B70" s="20" t="n">
        <v>1</v>
      </c>
      <c r="C70" s="21" t="n">
        <v>40</v>
      </c>
      <c r="D70" s="20" t="n">
        <v>1</v>
      </c>
      <c r="E70" s="22" t="n">
        <v>2004</v>
      </c>
      <c r="F70" s="23" t="n">
        <v>20</v>
      </c>
      <c r="G70" s="23" t="n">
        <v>376</v>
      </c>
      <c r="H70" s="22" t="n">
        <v>2004</v>
      </c>
      <c r="I70" s="22" t="n">
        <v>3</v>
      </c>
      <c r="J70" s="22" t="n">
        <v>1</v>
      </c>
      <c r="K70" s="25" t="n">
        <v>176442</v>
      </c>
      <c r="L70" s="25" t="s">
        <v>22</v>
      </c>
      <c r="M70" s="20" t="n">
        <v>0</v>
      </c>
      <c r="N70" s="27" t="n">
        <v>4.63</v>
      </c>
      <c r="O70" s="27" t="n">
        <v>57.9</v>
      </c>
      <c r="P70" s="27" t="n">
        <v>36.3</v>
      </c>
      <c r="Q70" s="27" t="n">
        <v>10.1</v>
      </c>
      <c r="R70" s="27" t="n">
        <f aca="false">AVERAGE(N70:Q70)</f>
        <v>27.2325</v>
      </c>
      <c r="S70" s="28" t="n">
        <v>31.99512</v>
      </c>
      <c r="T70" s="28" t="n">
        <v>1513.591</v>
      </c>
      <c r="U70" s="28" t="n">
        <v>552.4086</v>
      </c>
    </row>
    <row r="71" s="28" customFormat="true" ht="21" hidden="false" customHeight="true" outlineLevel="0" collapsed="false">
      <c r="A71" s="30" t="n">
        <v>70</v>
      </c>
      <c r="B71" s="20" t="n">
        <v>1</v>
      </c>
      <c r="C71" s="21" t="n">
        <v>51</v>
      </c>
      <c r="D71" s="20" t="n">
        <v>3</v>
      </c>
      <c r="E71" s="22" t="n">
        <v>1997</v>
      </c>
      <c r="F71" s="23" t="n">
        <v>20</v>
      </c>
      <c r="G71" s="23" t="n">
        <v>723</v>
      </c>
      <c r="H71" s="22" t="n">
        <v>1997</v>
      </c>
      <c r="I71" s="24" t="n">
        <v>1</v>
      </c>
      <c r="J71" s="24" t="n">
        <v>1</v>
      </c>
      <c r="K71" s="25" t="n">
        <v>201000</v>
      </c>
      <c r="L71" s="26" t="n">
        <v>4</v>
      </c>
      <c r="M71" s="20" t="n">
        <v>0</v>
      </c>
      <c r="N71" s="27" t="n">
        <v>0.41</v>
      </c>
      <c r="O71" s="27" t="n">
        <v>1.98</v>
      </c>
      <c r="P71" s="27" t="n">
        <v>1.33</v>
      </c>
      <c r="Q71" s="27" t="n">
        <v>0.802</v>
      </c>
      <c r="R71" s="27" t="n">
        <f aca="false">AVERAGE(N71:Q71)</f>
        <v>1.1305</v>
      </c>
      <c r="S71" s="28" t="n">
        <v>37.233936</v>
      </c>
      <c r="T71" s="28" t="n">
        <v>2347.114</v>
      </c>
      <c r="U71" s="28" t="n">
        <v>312.607</v>
      </c>
    </row>
    <row r="72" s="28" customFormat="true" ht="21" hidden="false" customHeight="true" outlineLevel="0" collapsed="false">
      <c r="A72" s="30" t="n">
        <v>71</v>
      </c>
      <c r="B72" s="20" t="n">
        <v>2</v>
      </c>
      <c r="C72" s="21" t="n">
        <v>53</v>
      </c>
      <c r="D72" s="20" t="n">
        <v>1</v>
      </c>
      <c r="E72" s="22" t="n">
        <v>1990</v>
      </c>
      <c r="F72" s="23" t="n">
        <v>20</v>
      </c>
      <c r="G72" s="23" t="n">
        <v>527</v>
      </c>
      <c r="H72" s="22" t="n">
        <v>1990</v>
      </c>
      <c r="I72" s="24" t="n">
        <v>1</v>
      </c>
      <c r="J72" s="24" t="n">
        <v>1</v>
      </c>
      <c r="K72" s="29" t="n">
        <v>204000</v>
      </c>
      <c r="L72" s="25" t="s">
        <v>22</v>
      </c>
      <c r="M72" s="20" t="n">
        <v>0</v>
      </c>
      <c r="N72" s="27" t="n">
        <v>16.5</v>
      </c>
      <c r="O72" s="27" t="n">
        <v>37.5</v>
      </c>
      <c r="P72" s="27" t="n">
        <v>11.1</v>
      </c>
      <c r="Q72" s="27" t="n">
        <v>1.94</v>
      </c>
      <c r="R72" s="27" t="n">
        <f aca="false">AVERAGE(N72:Q72)</f>
        <v>16.76</v>
      </c>
      <c r="S72" s="28" t="n">
        <v>10.09844</v>
      </c>
      <c r="T72" s="28" t="n">
        <v>1339.9228</v>
      </c>
      <c r="U72" s="28" t="n">
        <v>547.0516</v>
      </c>
    </row>
    <row r="73" s="28" customFormat="true" ht="21" hidden="false" customHeight="true" outlineLevel="0" collapsed="false">
      <c r="A73" s="30" t="n">
        <v>72</v>
      </c>
      <c r="B73" s="20" t="n">
        <v>1</v>
      </c>
      <c r="C73" s="21" t="n">
        <v>46</v>
      </c>
      <c r="D73" s="20" t="n">
        <v>1</v>
      </c>
      <c r="E73" s="22" t="n">
        <v>1989</v>
      </c>
      <c r="F73" s="23" t="n">
        <v>20</v>
      </c>
      <c r="G73" s="23" t="n">
        <v>413</v>
      </c>
      <c r="H73" s="22" t="n">
        <v>2006</v>
      </c>
      <c r="I73" s="24" t="n">
        <v>3</v>
      </c>
      <c r="J73" s="22" t="n">
        <v>1</v>
      </c>
      <c r="K73" s="25" t="n">
        <v>222000</v>
      </c>
      <c r="L73" s="26" t="n">
        <v>5</v>
      </c>
      <c r="M73" s="20" t="n">
        <v>0</v>
      </c>
      <c r="N73" s="27" t="n">
        <v>6.87</v>
      </c>
      <c r="O73" s="27" t="n">
        <v>3.8</v>
      </c>
      <c r="P73" s="27" t="n">
        <v>4.9</v>
      </c>
      <c r="Q73" s="27" t="n">
        <v>2.8</v>
      </c>
      <c r="R73" s="27" t="n">
        <f aca="false">AVERAGE(N73:Q73)</f>
        <v>4.5925</v>
      </c>
      <c r="S73" s="28" t="n">
        <v>32.269752</v>
      </c>
      <c r="T73" s="28" t="n">
        <v>1537.181</v>
      </c>
      <c r="U73" s="28" t="n">
        <v>1730.8554</v>
      </c>
    </row>
    <row r="74" s="28" customFormat="true" ht="21" hidden="false" customHeight="true" outlineLevel="0" collapsed="false">
      <c r="A74" s="30" t="n">
        <v>73</v>
      </c>
      <c r="B74" s="20" t="n">
        <v>2</v>
      </c>
      <c r="C74" s="21" t="n">
        <v>49</v>
      </c>
      <c r="D74" s="20" t="n">
        <v>2</v>
      </c>
      <c r="E74" s="22" t="n">
        <v>1992</v>
      </c>
      <c r="F74" s="23" t="n">
        <v>20</v>
      </c>
      <c r="G74" s="23" t="n">
        <v>409</v>
      </c>
      <c r="H74" s="22" t="n">
        <v>1993</v>
      </c>
      <c r="I74" s="22" t="n">
        <v>1</v>
      </c>
      <c r="J74" s="24" t="n">
        <v>1</v>
      </c>
      <c r="K74" s="25" t="n">
        <v>230000</v>
      </c>
      <c r="L74" s="26" t="n">
        <v>2</v>
      </c>
      <c r="M74" s="20" t="n">
        <v>1</v>
      </c>
      <c r="N74" s="27" t="n">
        <v>5.99</v>
      </c>
      <c r="O74" s="27" t="n">
        <v>8.46</v>
      </c>
      <c r="P74" s="27" t="n">
        <v>4.39</v>
      </c>
      <c r="Q74" s="27" t="n">
        <v>3.43</v>
      </c>
      <c r="R74" s="27" t="n">
        <f aca="false">AVERAGE(N74:Q74)</f>
        <v>5.5675</v>
      </c>
      <c r="S74" s="28" t="n">
        <v>12.328248</v>
      </c>
      <c r="T74" s="28" t="n">
        <v>1672.5876</v>
      </c>
      <c r="U74" s="28" t="n">
        <v>560.2042</v>
      </c>
    </row>
    <row r="75" s="28" customFormat="true" ht="21" hidden="false" customHeight="true" outlineLevel="0" collapsed="false">
      <c r="A75" s="30" t="n">
        <v>74</v>
      </c>
      <c r="B75" s="20" t="n">
        <v>2</v>
      </c>
      <c r="C75" s="21" t="n">
        <v>60</v>
      </c>
      <c r="D75" s="20" t="n">
        <v>3</v>
      </c>
      <c r="E75" s="22" t="n">
        <v>1988</v>
      </c>
      <c r="F75" s="23" t="n">
        <v>20</v>
      </c>
      <c r="G75" s="23" t="n">
        <v>980</v>
      </c>
      <c r="H75" s="22" t="n">
        <v>1999</v>
      </c>
      <c r="I75" s="24" t="s">
        <v>22</v>
      </c>
      <c r="J75" s="24" t="n">
        <v>1</v>
      </c>
      <c r="K75" s="25" t="n">
        <v>258000</v>
      </c>
      <c r="L75" s="25" t="s">
        <v>22</v>
      </c>
      <c r="M75" s="20" t="n">
        <v>0</v>
      </c>
      <c r="N75" s="27" t="n">
        <v>9.8</v>
      </c>
      <c r="O75" s="27" t="n">
        <v>4.43</v>
      </c>
      <c r="P75" s="27" t="n">
        <v>38.9</v>
      </c>
      <c r="Q75" s="27" t="n">
        <v>42.4</v>
      </c>
      <c r="R75" s="27" t="n">
        <f aca="false">AVERAGE(N75:Q75)</f>
        <v>23.8825</v>
      </c>
      <c r="S75" s="28" t="n">
        <v>32.605184</v>
      </c>
      <c r="T75" s="28" t="n">
        <v>1972.5816</v>
      </c>
      <c r="U75" s="28" t="n">
        <v>305.045</v>
      </c>
    </row>
    <row r="76" s="28" customFormat="true" ht="21" hidden="false" customHeight="true" outlineLevel="0" collapsed="false">
      <c r="A76" s="30" t="n">
        <v>75</v>
      </c>
      <c r="B76" s="20" t="n">
        <v>1</v>
      </c>
      <c r="C76" s="21" t="n">
        <v>33</v>
      </c>
      <c r="D76" s="20" t="n">
        <v>1</v>
      </c>
      <c r="E76" s="22" t="n">
        <v>2004</v>
      </c>
      <c r="F76" s="23" t="n">
        <v>20</v>
      </c>
      <c r="G76" s="23" t="n">
        <v>861</v>
      </c>
      <c r="H76" s="22" t="n">
        <v>2004</v>
      </c>
      <c r="I76" s="24" t="n">
        <v>1</v>
      </c>
      <c r="J76" s="24" t="n">
        <v>1</v>
      </c>
      <c r="K76" s="25" t="n">
        <v>369000</v>
      </c>
      <c r="L76" s="25" t="s">
        <v>22</v>
      </c>
      <c r="M76" s="20" t="n">
        <v>1</v>
      </c>
      <c r="N76" s="27" t="n">
        <v>4.85</v>
      </c>
      <c r="O76" s="27" t="n">
        <v>2.16</v>
      </c>
      <c r="P76" s="27" t="n">
        <v>1.32</v>
      </c>
      <c r="Q76" s="27" t="n">
        <v>2</v>
      </c>
      <c r="R76" s="27" t="n">
        <f aca="false">AVERAGE(N76:Q76)</f>
        <v>2.5825</v>
      </c>
      <c r="S76" s="28" t="n">
        <v>15.134792</v>
      </c>
      <c r="T76" s="28" t="n">
        <v>1466.7988</v>
      </c>
      <c r="U76" s="28" t="n">
        <v>196.53384</v>
      </c>
    </row>
    <row r="77" s="28" customFormat="true" ht="21" hidden="false" customHeight="true" outlineLevel="0" collapsed="false">
      <c r="A77" s="30" t="n">
        <v>76</v>
      </c>
      <c r="B77" s="20" t="n">
        <v>2</v>
      </c>
      <c r="C77" s="21" t="n">
        <v>53</v>
      </c>
      <c r="D77" s="20" t="n">
        <v>1</v>
      </c>
      <c r="E77" s="22" t="n">
        <v>2008</v>
      </c>
      <c r="F77" s="23" t="n">
        <v>20</v>
      </c>
      <c r="G77" s="23" t="n">
        <v>632</v>
      </c>
      <c r="H77" s="22" t="n">
        <v>2008</v>
      </c>
      <c r="I77" s="24" t="n">
        <v>1</v>
      </c>
      <c r="J77" s="24" t="n">
        <v>1</v>
      </c>
      <c r="K77" s="25" t="n">
        <v>380000</v>
      </c>
      <c r="L77" s="26" t="n">
        <v>1</v>
      </c>
      <c r="M77" s="20" t="n">
        <v>0</v>
      </c>
      <c r="N77" s="27" t="n">
        <v>2.35</v>
      </c>
      <c r="O77" s="27" t="n">
        <v>4.26</v>
      </c>
      <c r="P77" s="27" t="n">
        <v>2.71</v>
      </c>
      <c r="Q77" s="27" t="n">
        <v>7.52</v>
      </c>
      <c r="R77" s="27" t="n">
        <f aca="false">AVERAGE(N77:Q77)</f>
        <v>4.21</v>
      </c>
      <c r="S77" s="28" t="n">
        <v>19.963392</v>
      </c>
      <c r="T77" s="28" t="n">
        <v>2038.494</v>
      </c>
      <c r="U77" s="28" t="n">
        <v>2272.178</v>
      </c>
    </row>
    <row r="78" s="28" customFormat="true" ht="21" hidden="false" customHeight="true" outlineLevel="0" collapsed="false">
      <c r="A78" s="30" t="n">
        <v>77</v>
      </c>
      <c r="B78" s="20" t="n">
        <v>2</v>
      </c>
      <c r="C78" s="21" t="n">
        <v>48</v>
      </c>
      <c r="D78" s="20" t="n">
        <v>2</v>
      </c>
      <c r="E78" s="22" t="n">
        <v>1991</v>
      </c>
      <c r="F78" s="23" t="n">
        <v>23</v>
      </c>
      <c r="G78" s="23" t="n">
        <v>608</v>
      </c>
      <c r="H78" s="22" t="n">
        <v>2004</v>
      </c>
      <c r="I78" s="24" t="n">
        <v>1</v>
      </c>
      <c r="J78" s="24" t="n">
        <v>1</v>
      </c>
      <c r="K78" s="25" t="n">
        <v>453000</v>
      </c>
      <c r="L78" s="26" t="n">
        <v>5</v>
      </c>
      <c r="M78" s="20" t="n">
        <v>0</v>
      </c>
      <c r="N78" s="27" t="n">
        <v>21.7</v>
      </c>
      <c r="O78" s="27" t="n">
        <v>28.8</v>
      </c>
      <c r="P78" s="27" t="n">
        <v>71</v>
      </c>
      <c r="Q78" s="27" t="n">
        <v>9.19</v>
      </c>
      <c r="R78" s="27" t="n">
        <f aca="false">AVERAGE(N78:Q78)</f>
        <v>32.6725</v>
      </c>
    </row>
    <row r="79" s="28" customFormat="true" ht="21" hidden="false" customHeight="true" outlineLevel="0" collapsed="false">
      <c r="A79" s="30" t="n">
        <v>78</v>
      </c>
      <c r="B79" s="20" t="n">
        <v>1</v>
      </c>
      <c r="C79" s="21" t="n">
        <v>45</v>
      </c>
      <c r="D79" s="20" t="n">
        <v>1</v>
      </c>
      <c r="E79" s="22" t="n">
        <v>1992</v>
      </c>
      <c r="F79" s="23" t="n">
        <v>31500</v>
      </c>
      <c r="G79" s="23" t="n">
        <v>641</v>
      </c>
      <c r="H79" s="22" t="n">
        <v>1992</v>
      </c>
      <c r="I79" s="24" t="n">
        <v>1</v>
      </c>
      <c r="J79" s="24" t="n">
        <v>1</v>
      </c>
      <c r="K79" s="29" t="n">
        <v>481000</v>
      </c>
      <c r="L79" s="25" t="s">
        <v>22</v>
      </c>
      <c r="M79" s="20" t="n">
        <v>0</v>
      </c>
      <c r="N79" s="27" t="n">
        <v>1.68</v>
      </c>
      <c r="O79" s="27" t="n">
        <v>2.22</v>
      </c>
      <c r="P79" s="27" t="n">
        <v>10.3</v>
      </c>
      <c r="Q79" s="27" t="n">
        <v>3.81</v>
      </c>
      <c r="R79" s="27" t="n">
        <f aca="false">AVERAGE(N79:Q79)</f>
        <v>4.5025</v>
      </c>
      <c r="S79" s="28" t="n">
        <v>7.5596008</v>
      </c>
      <c r="T79" s="28" t="n">
        <v>1384.16</v>
      </c>
      <c r="U79" s="28" t="n">
        <v>129.14618</v>
      </c>
    </row>
    <row r="80" s="28" customFormat="true" ht="21" hidden="false" customHeight="true" outlineLevel="0" collapsed="false">
      <c r="A80" s="30" t="n">
        <v>79</v>
      </c>
      <c r="B80" s="20" t="n">
        <v>1</v>
      </c>
      <c r="C80" s="21" t="n">
        <v>51</v>
      </c>
      <c r="D80" s="20" t="n">
        <v>1</v>
      </c>
      <c r="E80" s="22" t="n">
        <v>2009</v>
      </c>
      <c r="F80" s="23" t="n">
        <v>20</v>
      </c>
      <c r="G80" s="23" t="n">
        <v>319</v>
      </c>
      <c r="H80" s="22" t="n">
        <v>1994</v>
      </c>
      <c r="I80" s="22" t="n">
        <v>4</v>
      </c>
      <c r="J80" s="22" t="n">
        <v>1</v>
      </c>
      <c r="K80" s="25" t="n">
        <v>503000</v>
      </c>
      <c r="L80" s="25" t="s">
        <v>22</v>
      </c>
      <c r="M80" s="20" t="n">
        <v>0</v>
      </c>
      <c r="N80" s="27" t="n">
        <v>0.501</v>
      </c>
      <c r="O80" s="27" t="n">
        <v>1.56</v>
      </c>
      <c r="P80" s="27" t="n">
        <v>0.424</v>
      </c>
      <c r="Q80" s="27" t="n">
        <v>0.828</v>
      </c>
      <c r="R80" s="27" t="n">
        <f aca="false">AVERAGE(N80:Q80)</f>
        <v>0.82825</v>
      </c>
      <c r="S80" s="28" t="n">
        <v>33.752808</v>
      </c>
      <c r="T80" s="28" t="n">
        <v>1801.3482</v>
      </c>
      <c r="U80" s="28" t="n">
        <v>656.637</v>
      </c>
    </row>
    <row r="81" s="28" customFormat="true" ht="21" hidden="false" customHeight="true" outlineLevel="0" collapsed="false">
      <c r="A81" s="30" t="n">
        <v>80</v>
      </c>
      <c r="B81" s="20" t="n">
        <v>1</v>
      </c>
      <c r="C81" s="21" t="n">
        <v>55</v>
      </c>
      <c r="D81" s="20" t="n">
        <v>3</v>
      </c>
      <c r="E81" s="22" t="n">
        <v>1985</v>
      </c>
      <c r="F81" s="23" t="n">
        <v>20</v>
      </c>
      <c r="G81" s="23" t="n">
        <v>572</v>
      </c>
      <c r="H81" s="22" t="n">
        <v>1993</v>
      </c>
      <c r="I81" s="24" t="s">
        <v>22</v>
      </c>
      <c r="J81" s="22" t="n">
        <v>1</v>
      </c>
      <c r="K81" s="25" t="n">
        <v>504000</v>
      </c>
      <c r="L81" s="26" t="n">
        <v>5</v>
      </c>
      <c r="M81" s="20" t="n">
        <v>0</v>
      </c>
      <c r="N81" s="27" t="n">
        <v>20.9</v>
      </c>
      <c r="O81" s="27" t="n">
        <v>16</v>
      </c>
      <c r="P81" s="27" t="n">
        <v>5.64</v>
      </c>
      <c r="Q81" s="27" t="n">
        <v>0.388</v>
      </c>
      <c r="R81" s="27" t="n">
        <f aca="false">AVERAGE(N81:Q81)</f>
        <v>10.732</v>
      </c>
      <c r="S81" s="28" t="n">
        <v>23.528432</v>
      </c>
      <c r="T81" s="28" t="n">
        <v>2386.678</v>
      </c>
      <c r="U81" s="28" t="n">
        <v>733.264</v>
      </c>
    </row>
    <row r="82" s="28" customFormat="true" ht="21" hidden="false" customHeight="true" outlineLevel="0" collapsed="false">
      <c r="A82" s="30" t="n">
        <v>81</v>
      </c>
      <c r="B82" s="20" t="n">
        <v>2</v>
      </c>
      <c r="C82" s="21" t="n">
        <v>48</v>
      </c>
      <c r="D82" s="20" t="n">
        <v>2</v>
      </c>
      <c r="E82" s="22" t="n">
        <v>1990</v>
      </c>
      <c r="F82" s="23" t="n">
        <v>52600</v>
      </c>
      <c r="G82" s="23" t="n">
        <v>32</v>
      </c>
      <c r="H82" s="22" t="n">
        <v>1990</v>
      </c>
      <c r="I82" s="22" t="n">
        <v>1</v>
      </c>
      <c r="J82" s="24" t="n">
        <v>1</v>
      </c>
      <c r="K82" s="25" t="n">
        <v>539000</v>
      </c>
      <c r="L82" s="26" t="n">
        <v>3</v>
      </c>
      <c r="M82" s="20" t="n">
        <v>0</v>
      </c>
      <c r="N82" s="27" t="n">
        <v>18.8</v>
      </c>
      <c r="O82" s="27" t="n">
        <v>17.2</v>
      </c>
      <c r="P82" s="27" t="n">
        <v>8.41</v>
      </c>
      <c r="Q82" s="27" t="n">
        <v>4.98</v>
      </c>
      <c r="R82" s="27" t="n">
        <f aca="false">AVERAGE(N82:Q82)</f>
        <v>12.3475</v>
      </c>
      <c r="S82" s="28" t="n">
        <v>17.753088</v>
      </c>
      <c r="T82" s="28" t="n">
        <v>1776.0416</v>
      </c>
      <c r="U82" s="28" t="n">
        <v>187.1008</v>
      </c>
    </row>
    <row r="83" s="28" customFormat="true" ht="21" hidden="false" customHeight="true" outlineLevel="0" collapsed="false">
      <c r="A83" s="30" t="n">
        <v>82</v>
      </c>
      <c r="B83" s="20" t="n">
        <v>1</v>
      </c>
      <c r="C83" s="21" t="n">
        <v>49</v>
      </c>
      <c r="D83" s="20" t="n">
        <v>1</v>
      </c>
      <c r="E83" s="22" t="n">
        <v>1986</v>
      </c>
      <c r="F83" s="23" t="n">
        <v>20</v>
      </c>
      <c r="G83" s="23" t="n">
        <v>371</v>
      </c>
      <c r="H83" s="22" t="n">
        <v>1989</v>
      </c>
      <c r="I83" s="22" t="n">
        <v>3</v>
      </c>
      <c r="J83" s="24" t="n">
        <v>1</v>
      </c>
      <c r="K83" s="25" t="n">
        <v>595687</v>
      </c>
      <c r="L83" s="25" t="s">
        <v>22</v>
      </c>
      <c r="M83" s="20" t="n">
        <v>0</v>
      </c>
      <c r="N83" s="27" t="n">
        <v>2.33</v>
      </c>
      <c r="O83" s="27" t="n">
        <v>6.65</v>
      </c>
      <c r="P83" s="27" t="n">
        <v>9.96</v>
      </c>
      <c r="Q83" s="27" t="n">
        <v>6.23</v>
      </c>
      <c r="R83" s="27" t="n">
        <f aca="false">AVERAGE(N83:Q83)</f>
        <v>6.2925</v>
      </c>
      <c r="S83" s="28" t="n">
        <v>11.633896</v>
      </c>
      <c r="T83" s="28" t="n">
        <v>2232.1</v>
      </c>
      <c r="U83" s="28" t="n">
        <v>535.7972</v>
      </c>
    </row>
    <row r="84" s="28" customFormat="true" ht="21" hidden="false" customHeight="true" outlineLevel="0" collapsed="false">
      <c r="A84" s="30" t="n">
        <v>83</v>
      </c>
      <c r="B84" s="20" t="n">
        <v>2</v>
      </c>
      <c r="C84" s="21" t="n">
        <v>46</v>
      </c>
      <c r="D84" s="20" t="n">
        <v>1</v>
      </c>
      <c r="E84" s="22" t="n">
        <v>1994</v>
      </c>
      <c r="F84" s="23" t="n">
        <v>20</v>
      </c>
      <c r="G84" s="23" t="n">
        <v>605</v>
      </c>
      <c r="H84" s="22" t="n">
        <v>1994</v>
      </c>
      <c r="I84" s="24" t="n">
        <v>3</v>
      </c>
      <c r="J84" s="24" t="n">
        <v>1</v>
      </c>
      <c r="K84" s="25" t="n">
        <v>600000</v>
      </c>
      <c r="L84" s="25" t="s">
        <v>22</v>
      </c>
      <c r="M84" s="20" t="n">
        <v>0</v>
      </c>
      <c r="N84" s="27" t="n">
        <v>18.4</v>
      </c>
      <c r="O84" s="27" t="n">
        <v>27.9</v>
      </c>
      <c r="P84" s="27" t="n">
        <v>6.59</v>
      </c>
      <c r="Q84" s="27" t="n">
        <v>20.5</v>
      </c>
      <c r="R84" s="27" t="n">
        <f aca="false">AVERAGE(N84:Q84)</f>
        <v>18.3475</v>
      </c>
      <c r="S84" s="28" t="n">
        <v>19.821728</v>
      </c>
      <c r="T84" s="28" t="n">
        <v>2609.886</v>
      </c>
      <c r="U84" s="28" t="n">
        <v>482.1716</v>
      </c>
    </row>
    <row r="85" s="28" customFormat="true" ht="21" hidden="false" customHeight="true" outlineLevel="0" collapsed="false">
      <c r="A85" s="30" t="n">
        <v>84</v>
      </c>
      <c r="B85" s="20" t="n">
        <v>1</v>
      </c>
      <c r="C85" s="21" t="n">
        <v>52</v>
      </c>
      <c r="D85" s="20" t="n">
        <v>1</v>
      </c>
      <c r="E85" s="22" t="n">
        <v>1996</v>
      </c>
      <c r="F85" s="23" t="n">
        <v>20</v>
      </c>
      <c r="G85" s="23" t="n">
        <v>755</v>
      </c>
      <c r="H85" s="22" t="n">
        <v>1996</v>
      </c>
      <c r="I85" s="24" t="n">
        <v>1</v>
      </c>
      <c r="J85" s="24" t="n">
        <v>1</v>
      </c>
      <c r="K85" s="25" t="n">
        <v>623000</v>
      </c>
      <c r="L85" s="25" t="s">
        <v>22</v>
      </c>
      <c r="M85" s="20" t="n">
        <v>0</v>
      </c>
      <c r="N85" s="27" t="n">
        <v>3.99</v>
      </c>
      <c r="O85" s="27" t="n">
        <v>6.16</v>
      </c>
      <c r="P85" s="27" t="n">
        <v>3.2</v>
      </c>
      <c r="Q85" s="27" t="n">
        <v>1.03</v>
      </c>
      <c r="R85" s="27" t="n">
        <f aca="false">AVERAGE(N85:Q85)</f>
        <v>3.595</v>
      </c>
      <c r="S85" s="28" t="n">
        <v>13.221256</v>
      </c>
      <c r="T85" s="28" t="n">
        <v>1538.704</v>
      </c>
      <c r="U85" s="28" t="n">
        <v>436.7346</v>
      </c>
    </row>
    <row r="86" s="28" customFormat="true" ht="21" hidden="false" customHeight="true" outlineLevel="0" collapsed="false">
      <c r="A86" s="30" t="n">
        <v>85</v>
      </c>
      <c r="B86" s="20" t="n">
        <v>2</v>
      </c>
      <c r="C86" s="21" t="n">
        <v>59</v>
      </c>
      <c r="D86" s="20" t="n">
        <v>2</v>
      </c>
      <c r="E86" s="22" t="n">
        <v>1990</v>
      </c>
      <c r="F86" s="23" t="n">
        <v>20</v>
      </c>
      <c r="G86" s="23" t="n">
        <v>81</v>
      </c>
      <c r="H86" s="22" t="n">
        <v>1992</v>
      </c>
      <c r="I86" s="22" t="n">
        <v>1</v>
      </c>
      <c r="J86" s="22" t="n">
        <v>1</v>
      </c>
      <c r="K86" s="25" t="n">
        <v>624000</v>
      </c>
      <c r="L86" s="26" t="n">
        <v>4</v>
      </c>
      <c r="M86" s="20" t="n">
        <v>0</v>
      </c>
      <c r="N86" s="27" t="n">
        <v>16.5</v>
      </c>
      <c r="O86" s="27" t="n">
        <v>24.8</v>
      </c>
      <c r="P86" s="27" t="n">
        <v>8.9</v>
      </c>
      <c r="Q86" s="27" t="n">
        <v>7.88</v>
      </c>
      <c r="R86" s="27" t="n">
        <f aca="false">AVERAGE(N86:Q86)</f>
        <v>14.52</v>
      </c>
    </row>
    <row r="87" s="28" customFormat="true" ht="21" hidden="false" customHeight="true" outlineLevel="0" collapsed="false">
      <c r="A87" s="30" t="n">
        <v>86</v>
      </c>
      <c r="B87" s="20" t="n">
        <v>1</v>
      </c>
      <c r="C87" s="21" t="n">
        <v>54</v>
      </c>
      <c r="D87" s="20" t="n">
        <v>2</v>
      </c>
      <c r="E87" s="22" t="n">
        <v>1987</v>
      </c>
      <c r="F87" s="23" t="n">
        <v>20</v>
      </c>
      <c r="G87" s="23" t="n">
        <v>433</v>
      </c>
      <c r="H87" s="22" t="n">
        <v>1993</v>
      </c>
      <c r="I87" s="24" t="s">
        <v>22</v>
      </c>
      <c r="J87" s="22" t="n">
        <v>1</v>
      </c>
      <c r="K87" s="29" t="n">
        <v>627000</v>
      </c>
      <c r="L87" s="26" t="n">
        <v>3</v>
      </c>
      <c r="M87" s="20" t="n">
        <v>0</v>
      </c>
      <c r="N87" s="27" t="n">
        <v>23.6</v>
      </c>
      <c r="O87" s="27" t="n">
        <v>20.9</v>
      </c>
      <c r="P87" s="27" t="n">
        <v>5.37</v>
      </c>
      <c r="Q87" s="27" t="n">
        <v>13.7</v>
      </c>
      <c r="R87" s="27" t="n">
        <f aca="false">AVERAGE(N87:Q87)</f>
        <v>15.8925</v>
      </c>
      <c r="S87" s="28" t="n">
        <v>7.3008992</v>
      </c>
      <c r="T87" s="28" t="n">
        <v>3211.999</v>
      </c>
      <c r="U87" s="28" t="n">
        <v>247.2948</v>
      </c>
    </row>
    <row r="88" s="28" customFormat="true" ht="21" hidden="false" customHeight="true" outlineLevel="0" collapsed="false">
      <c r="A88" s="30" t="n">
        <v>87</v>
      </c>
      <c r="B88" s="20" t="n">
        <v>2</v>
      </c>
      <c r="C88" s="21" t="n">
        <v>50</v>
      </c>
      <c r="D88" s="20" t="n">
        <v>3</v>
      </c>
      <c r="E88" s="22" t="n">
        <v>1987</v>
      </c>
      <c r="F88" s="23" t="n">
        <v>20</v>
      </c>
      <c r="G88" s="23" t="n">
        <v>155</v>
      </c>
      <c r="H88" s="22" t="n">
        <v>2000</v>
      </c>
      <c r="I88" s="22" t="n">
        <v>4</v>
      </c>
      <c r="J88" s="24" t="n">
        <v>1</v>
      </c>
      <c r="K88" s="29" t="n">
        <v>628000</v>
      </c>
      <c r="L88" s="25" t="s">
        <v>22</v>
      </c>
      <c r="M88" s="20" t="n">
        <v>0</v>
      </c>
      <c r="N88" s="27" t="n">
        <v>9.09</v>
      </c>
      <c r="O88" s="27" t="n">
        <v>62.5</v>
      </c>
      <c r="P88" s="27" t="n">
        <v>51.7</v>
      </c>
      <c r="Q88" s="27" t="n">
        <v>5.27</v>
      </c>
      <c r="R88" s="27" t="n">
        <f aca="false">AVERAGE(N88:Q88)</f>
        <v>32.14</v>
      </c>
      <c r="S88" s="28" t="n">
        <v>28.49312</v>
      </c>
      <c r="T88" s="28" t="n">
        <v>2766.612</v>
      </c>
      <c r="U88" s="28" t="n">
        <v>963.1484</v>
      </c>
    </row>
    <row r="89" s="28" customFormat="true" ht="21" hidden="false" customHeight="true" outlineLevel="0" collapsed="false">
      <c r="A89" s="30" t="n">
        <v>88</v>
      </c>
      <c r="B89" s="20" t="n">
        <v>2</v>
      </c>
      <c r="C89" s="21" t="n">
        <v>53</v>
      </c>
      <c r="D89" s="20" t="n">
        <v>1</v>
      </c>
      <c r="E89" s="22" t="n">
        <v>1985</v>
      </c>
      <c r="F89" s="23" t="n">
        <v>20</v>
      </c>
      <c r="G89" s="23" t="n">
        <v>971</v>
      </c>
      <c r="H89" s="22" t="n">
        <v>1997</v>
      </c>
      <c r="I89" s="24" t="n">
        <v>1</v>
      </c>
      <c r="J89" s="22" t="n">
        <v>1</v>
      </c>
      <c r="K89" s="29" t="n">
        <v>630000</v>
      </c>
      <c r="L89" s="26" t="n">
        <v>3</v>
      </c>
      <c r="M89" s="20" t="n">
        <v>1</v>
      </c>
      <c r="N89" s="27" t="n">
        <v>4.49</v>
      </c>
      <c r="O89" s="27" t="n">
        <v>27</v>
      </c>
      <c r="P89" s="27" t="n">
        <v>4.49</v>
      </c>
      <c r="Q89" s="27" t="n">
        <v>14</v>
      </c>
      <c r="R89" s="27" t="n">
        <f aca="false">AVERAGE(N89:Q89)</f>
        <v>12.495</v>
      </c>
      <c r="S89" s="28" t="n">
        <v>22.417904</v>
      </c>
      <c r="T89" s="28" t="n">
        <v>2090.278</v>
      </c>
      <c r="U89" s="28" t="n">
        <v>837.9742</v>
      </c>
    </row>
    <row r="90" s="28" customFormat="true" ht="21" hidden="false" customHeight="true" outlineLevel="0" collapsed="false">
      <c r="A90" s="30" t="n">
        <v>89</v>
      </c>
      <c r="B90" s="20" t="n">
        <v>2</v>
      </c>
      <c r="C90" s="21" t="n">
        <v>56</v>
      </c>
      <c r="D90" s="20" t="n">
        <v>1</v>
      </c>
      <c r="E90" s="22" t="n">
        <v>1995</v>
      </c>
      <c r="F90" s="23" t="n">
        <v>20</v>
      </c>
      <c r="G90" s="23" t="n">
        <v>522</v>
      </c>
      <c r="H90" s="22" t="n">
        <v>1996</v>
      </c>
      <c r="I90" s="24" t="n">
        <v>1</v>
      </c>
      <c r="J90" s="24" t="n">
        <v>1</v>
      </c>
      <c r="K90" s="25" t="n">
        <v>652000</v>
      </c>
      <c r="L90" s="25" t="s">
        <v>22</v>
      </c>
      <c r="M90" s="20" t="n">
        <v>0</v>
      </c>
      <c r="N90" s="27" t="n">
        <v>2.67</v>
      </c>
      <c r="O90" s="27" t="n">
        <v>6.24</v>
      </c>
      <c r="P90" s="27" t="n">
        <v>10.9</v>
      </c>
      <c r="Q90" s="27" t="n">
        <v>5.36</v>
      </c>
      <c r="R90" s="27" t="n">
        <f aca="false">AVERAGE(N90:Q90)</f>
        <v>6.2925</v>
      </c>
      <c r="S90" s="28" t="n">
        <v>25.958704</v>
      </c>
      <c r="T90" s="28" t="n">
        <v>1722.5042</v>
      </c>
      <c r="U90" s="28" t="n">
        <v>171.2663</v>
      </c>
    </row>
    <row r="91" s="28" customFormat="true" ht="21" hidden="false" customHeight="true" outlineLevel="0" collapsed="false">
      <c r="A91" s="30" t="n">
        <v>90</v>
      </c>
      <c r="B91" s="20" t="n">
        <v>1</v>
      </c>
      <c r="C91" s="21" t="n">
        <v>51</v>
      </c>
      <c r="D91" s="20" t="n">
        <v>3</v>
      </c>
      <c r="E91" s="22" t="n">
        <v>1987</v>
      </c>
      <c r="F91" s="23" t="n">
        <v>70</v>
      </c>
      <c r="G91" s="23" t="n">
        <v>469</v>
      </c>
      <c r="H91" s="22" t="n">
        <v>1991</v>
      </c>
      <c r="I91" s="24" t="n">
        <v>1</v>
      </c>
      <c r="J91" s="24" t="n">
        <v>1</v>
      </c>
      <c r="K91" s="25" t="n">
        <v>677000</v>
      </c>
      <c r="L91" s="25" t="s">
        <v>22</v>
      </c>
      <c r="M91" s="20" t="n">
        <v>0</v>
      </c>
      <c r="N91" s="27" t="n">
        <v>27.5</v>
      </c>
      <c r="O91" s="27" t="n">
        <v>16.6</v>
      </c>
      <c r="P91" s="27" t="n">
        <v>7.24</v>
      </c>
      <c r="Q91" s="27" t="n">
        <v>11.9</v>
      </c>
      <c r="R91" s="27" t="n">
        <f aca="false">AVERAGE(N91:Q91)</f>
        <v>15.81</v>
      </c>
      <c r="S91" s="28" t="n">
        <v>11.972008</v>
      </c>
      <c r="T91" s="28" t="n">
        <v>2734.522</v>
      </c>
      <c r="U91" s="28" t="n">
        <v>308.1954</v>
      </c>
    </row>
    <row r="92" s="28" customFormat="true" ht="21" hidden="false" customHeight="true" outlineLevel="0" collapsed="false">
      <c r="A92" s="30" t="n">
        <v>91</v>
      </c>
      <c r="B92" s="20" t="n">
        <v>2</v>
      </c>
      <c r="C92" s="21" t="n">
        <v>56</v>
      </c>
      <c r="D92" s="20" t="n">
        <v>1</v>
      </c>
      <c r="E92" s="22" t="n">
        <v>1991</v>
      </c>
      <c r="F92" s="23" t="n">
        <v>32</v>
      </c>
      <c r="G92" s="23" t="n">
        <v>660</v>
      </c>
      <c r="H92" s="22" t="n">
        <v>1996</v>
      </c>
      <c r="I92" s="24" t="n">
        <v>1</v>
      </c>
      <c r="J92" s="24" t="n">
        <v>1</v>
      </c>
      <c r="K92" s="25" t="n">
        <v>719000</v>
      </c>
      <c r="L92" s="25" t="s">
        <v>22</v>
      </c>
      <c r="M92" s="20" t="n">
        <v>0</v>
      </c>
      <c r="N92" s="27" t="n">
        <v>2.4</v>
      </c>
      <c r="O92" s="27" t="n">
        <v>10.4</v>
      </c>
      <c r="P92" s="27" t="n">
        <v>1.09</v>
      </c>
      <c r="Q92" s="27" t="n">
        <v>0.392</v>
      </c>
      <c r="R92" s="27" t="n">
        <f aca="false">AVERAGE(N92:Q92)</f>
        <v>3.5705</v>
      </c>
      <c r="S92" s="28" t="n">
        <v>14.080112</v>
      </c>
      <c r="T92" s="28" t="n">
        <v>1716.5534</v>
      </c>
      <c r="U92" s="28" t="n">
        <v>373.342</v>
      </c>
    </row>
    <row r="93" s="28" customFormat="true" ht="21" hidden="false" customHeight="true" outlineLevel="0" collapsed="false">
      <c r="A93" s="30" t="n">
        <v>92</v>
      </c>
      <c r="B93" s="20" t="n">
        <v>2</v>
      </c>
      <c r="C93" s="21" t="n">
        <v>53</v>
      </c>
      <c r="D93" s="20" t="n">
        <v>2</v>
      </c>
      <c r="E93" s="22" t="n">
        <v>1986</v>
      </c>
      <c r="F93" s="23" t="n">
        <v>20</v>
      </c>
      <c r="G93" s="23" t="n">
        <v>183</v>
      </c>
      <c r="H93" s="22" t="n">
        <v>1994</v>
      </c>
      <c r="I93" s="24" t="n">
        <v>3</v>
      </c>
      <c r="J93" s="22" t="n">
        <v>1</v>
      </c>
      <c r="K93" s="25" t="n">
        <v>729000</v>
      </c>
      <c r="L93" s="25" t="s">
        <v>22</v>
      </c>
      <c r="M93" s="20" t="n">
        <v>0</v>
      </c>
      <c r="N93" s="27" t="n">
        <v>3.96</v>
      </c>
      <c r="O93" s="27" t="n">
        <v>11.4</v>
      </c>
      <c r="P93" s="27" t="n">
        <v>5.02</v>
      </c>
      <c r="Q93" s="27" t="n">
        <v>2.4</v>
      </c>
      <c r="R93" s="27" t="n">
        <f aca="false">AVERAGE(N93:Q93)</f>
        <v>5.695</v>
      </c>
      <c r="S93" s="28" t="n">
        <v>28.188312</v>
      </c>
      <c r="T93" s="28" t="n">
        <v>2250.714</v>
      </c>
      <c r="U93" s="28" t="n">
        <v>365.0908</v>
      </c>
    </row>
    <row r="94" s="28" customFormat="true" ht="21" hidden="false" customHeight="true" outlineLevel="0" collapsed="false">
      <c r="A94" s="30" t="n">
        <v>93</v>
      </c>
      <c r="B94" s="20" t="n">
        <v>2</v>
      </c>
      <c r="C94" s="21" t="n">
        <v>50</v>
      </c>
      <c r="D94" s="20" t="n">
        <v>3</v>
      </c>
      <c r="E94" s="22" t="n">
        <v>1993</v>
      </c>
      <c r="F94" s="23" t="n">
        <v>20</v>
      </c>
      <c r="G94" s="23" t="n">
        <v>478</v>
      </c>
      <c r="H94" s="22" t="n">
        <v>1993</v>
      </c>
      <c r="I94" s="24" t="n">
        <v>1</v>
      </c>
      <c r="J94" s="24" t="n">
        <v>1</v>
      </c>
      <c r="K94" s="25" t="n">
        <v>764000</v>
      </c>
      <c r="L94" s="25" t="s">
        <v>22</v>
      </c>
      <c r="M94" s="20" t="n">
        <v>0</v>
      </c>
      <c r="N94" s="27" t="n">
        <v>1.5</v>
      </c>
      <c r="O94" s="27" t="n">
        <v>2.3</v>
      </c>
      <c r="P94" s="27" t="n">
        <v>2.04</v>
      </c>
      <c r="Q94" s="27" t="n">
        <v>2.67</v>
      </c>
      <c r="R94" s="27" t="n">
        <f aca="false">AVERAGE(N94:Q94)</f>
        <v>2.1275</v>
      </c>
      <c r="S94" s="28" t="n">
        <v>27.232208</v>
      </c>
      <c r="T94" s="28" t="n">
        <v>2060.164</v>
      </c>
      <c r="U94" s="28" t="n">
        <v>152.20446</v>
      </c>
    </row>
    <row r="95" s="28" customFormat="true" ht="21" hidden="false" customHeight="true" outlineLevel="0" collapsed="false">
      <c r="A95" s="30" t="n">
        <v>94</v>
      </c>
      <c r="B95" s="20" t="n">
        <v>2</v>
      </c>
      <c r="C95" s="21" t="n">
        <v>57</v>
      </c>
      <c r="D95" s="20" t="n">
        <v>1</v>
      </c>
      <c r="E95" s="22" t="n">
        <v>1989</v>
      </c>
      <c r="F95" s="23" t="n">
        <v>20</v>
      </c>
      <c r="G95" s="23" t="n">
        <v>484</v>
      </c>
      <c r="H95" s="22" t="n">
        <v>2004</v>
      </c>
      <c r="I95" s="24" t="s">
        <v>22</v>
      </c>
      <c r="J95" s="24" t="n">
        <v>1</v>
      </c>
      <c r="K95" s="25" t="n">
        <v>861045</v>
      </c>
      <c r="L95" s="26" t="n">
        <v>3</v>
      </c>
      <c r="M95" s="20" t="n">
        <v>0</v>
      </c>
      <c r="N95" s="27" t="n">
        <v>2.3</v>
      </c>
      <c r="O95" s="27" t="n">
        <v>5.61</v>
      </c>
      <c r="P95" s="27" t="n">
        <v>0.663</v>
      </c>
      <c r="Q95" s="27" t="n">
        <v>2.2</v>
      </c>
      <c r="R95" s="27" t="n">
        <f aca="false">AVERAGE(N95:Q95)</f>
        <v>2.69325</v>
      </c>
      <c r="S95" s="28" t="n">
        <v>22.11844</v>
      </c>
      <c r="T95" s="28" t="n">
        <v>1446.5434</v>
      </c>
      <c r="U95" s="28" t="n">
        <v>859.0302</v>
      </c>
    </row>
    <row r="96" s="28" customFormat="true" ht="21" hidden="false" customHeight="true" outlineLevel="0" collapsed="false">
      <c r="A96" s="30" t="n">
        <v>95</v>
      </c>
      <c r="B96" s="20" t="n">
        <v>1</v>
      </c>
      <c r="C96" s="21" t="n">
        <v>43</v>
      </c>
      <c r="D96" s="20" t="n">
        <v>1</v>
      </c>
      <c r="E96" s="22" t="n">
        <v>2006</v>
      </c>
      <c r="F96" s="23" t="n">
        <v>20</v>
      </c>
      <c r="G96" s="23" t="n">
        <v>487</v>
      </c>
      <c r="H96" s="22" t="n">
        <v>1994</v>
      </c>
      <c r="I96" s="24" t="n">
        <v>1</v>
      </c>
      <c r="J96" s="22" t="n">
        <v>1</v>
      </c>
      <c r="K96" s="25" t="n">
        <v>882000</v>
      </c>
      <c r="L96" s="25" t="s">
        <v>22</v>
      </c>
      <c r="M96" s="20" t="n">
        <v>0</v>
      </c>
      <c r="N96" s="27" t="n">
        <v>10.4</v>
      </c>
      <c r="O96" s="27" t="n">
        <v>3.55</v>
      </c>
      <c r="P96" s="27" t="n">
        <v>1.94</v>
      </c>
      <c r="Q96" s="27" t="n">
        <v>2.88</v>
      </c>
      <c r="R96" s="27" t="n">
        <f aca="false">AVERAGE(N96:Q96)</f>
        <v>4.6925</v>
      </c>
      <c r="S96" s="28" t="n">
        <v>18.835328</v>
      </c>
      <c r="T96" s="28" t="n">
        <v>1381.0256</v>
      </c>
      <c r="U96" s="28" t="n">
        <v>2158.644</v>
      </c>
    </row>
    <row r="97" s="28" customFormat="true" ht="21" hidden="false" customHeight="true" outlineLevel="0" collapsed="false">
      <c r="A97" s="30" t="n">
        <v>96</v>
      </c>
      <c r="B97" s="20" t="n">
        <v>1</v>
      </c>
      <c r="C97" s="21" t="n">
        <v>39</v>
      </c>
      <c r="D97" s="20" t="n">
        <v>1</v>
      </c>
      <c r="E97" s="22" t="n">
        <v>1998</v>
      </c>
      <c r="F97" s="23" t="n">
        <v>149</v>
      </c>
      <c r="G97" s="23" t="n">
        <v>236</v>
      </c>
      <c r="H97" s="22" t="n">
        <v>2001</v>
      </c>
      <c r="I97" s="24" t="n">
        <v>1</v>
      </c>
      <c r="J97" s="24" t="n">
        <v>1</v>
      </c>
      <c r="K97" s="25" t="n">
        <v>890000</v>
      </c>
      <c r="L97" s="25" t="s">
        <v>22</v>
      </c>
      <c r="M97" s="20" t="n">
        <v>0</v>
      </c>
      <c r="N97" s="27" t="n">
        <v>12.6</v>
      </c>
      <c r="O97" s="27" t="n">
        <v>16.7</v>
      </c>
      <c r="P97" s="27" t="n">
        <v>32.4</v>
      </c>
      <c r="Q97" s="27" t="n">
        <v>8.37</v>
      </c>
      <c r="R97" s="27" t="n">
        <f aca="false">AVERAGE(N97:Q97)</f>
        <v>17.5175</v>
      </c>
      <c r="S97" s="28" t="n">
        <v>5.1312416</v>
      </c>
      <c r="T97" s="28" t="n">
        <v>1519.4428</v>
      </c>
      <c r="U97" s="28" t="n">
        <v>543.0584</v>
      </c>
    </row>
    <row r="98" s="28" customFormat="true" ht="21" hidden="false" customHeight="true" outlineLevel="0" collapsed="false">
      <c r="A98" s="30" t="n">
        <v>97</v>
      </c>
      <c r="B98" s="20" t="n">
        <v>2</v>
      </c>
      <c r="C98" s="21" t="n">
        <v>59</v>
      </c>
      <c r="D98" s="20" t="n">
        <v>1</v>
      </c>
      <c r="E98" s="22" t="n">
        <v>1986</v>
      </c>
      <c r="F98" s="23" t="n">
        <v>20</v>
      </c>
      <c r="G98" s="23" t="n">
        <v>313</v>
      </c>
      <c r="H98" s="22" t="n">
        <v>1997</v>
      </c>
      <c r="I98" s="22" t="n">
        <v>2</v>
      </c>
      <c r="J98" s="24" t="n">
        <v>1</v>
      </c>
      <c r="K98" s="25" t="n">
        <v>893000</v>
      </c>
      <c r="L98" s="25" t="s">
        <v>22</v>
      </c>
      <c r="M98" s="20" t="n">
        <v>1</v>
      </c>
      <c r="N98" s="27" t="n">
        <v>15.8</v>
      </c>
      <c r="O98" s="27" t="n">
        <v>3.91</v>
      </c>
      <c r="P98" s="27" t="n">
        <v>24.5</v>
      </c>
      <c r="Q98" s="27" t="n">
        <v>9.13</v>
      </c>
      <c r="R98" s="27" t="n">
        <f aca="false">AVERAGE(N98:Q98)</f>
        <v>13.335</v>
      </c>
      <c r="S98" s="28" t="n">
        <v>24.55068</v>
      </c>
      <c r="T98" s="28" t="n">
        <v>1981.5298</v>
      </c>
      <c r="U98" s="28" t="n">
        <v>148.52732</v>
      </c>
    </row>
    <row r="99" s="28" customFormat="true" ht="21" hidden="false" customHeight="true" outlineLevel="0" collapsed="false">
      <c r="A99" s="30" t="n">
        <v>98</v>
      </c>
      <c r="B99" s="20" t="n">
        <v>2</v>
      </c>
      <c r="C99" s="21" t="n">
        <v>42</v>
      </c>
      <c r="D99" s="20" t="n">
        <v>1</v>
      </c>
      <c r="E99" s="22" t="n">
        <v>1995</v>
      </c>
      <c r="F99" s="23" t="n">
        <v>20</v>
      </c>
      <c r="G99" s="23" t="n">
        <v>503</v>
      </c>
      <c r="H99" s="22" t="n">
        <v>2000</v>
      </c>
      <c r="I99" s="22" t="n">
        <v>4</v>
      </c>
      <c r="J99" s="24" t="n">
        <v>1</v>
      </c>
      <c r="K99" s="25" t="n">
        <v>896000</v>
      </c>
      <c r="L99" s="25" t="s">
        <v>22</v>
      </c>
      <c r="M99" s="20" t="n">
        <v>0</v>
      </c>
      <c r="N99" s="27" t="n">
        <v>6.94</v>
      </c>
      <c r="O99" s="27" t="n">
        <v>33</v>
      </c>
      <c r="P99" s="27" t="n">
        <v>1.6</v>
      </c>
      <c r="Q99" s="27" t="n">
        <v>19.3</v>
      </c>
      <c r="R99" s="27" t="n">
        <f aca="false">AVERAGE(N99:Q99)</f>
        <v>15.21</v>
      </c>
      <c r="S99" s="28" t="n">
        <v>25.062408</v>
      </c>
      <c r="T99" s="28" t="n">
        <v>1763.0604</v>
      </c>
      <c r="U99" s="28" t="n">
        <v>165.7472</v>
      </c>
    </row>
    <row r="100" s="28" customFormat="true" ht="21" hidden="false" customHeight="true" outlineLevel="0" collapsed="false">
      <c r="A100" s="30" t="n">
        <v>99</v>
      </c>
      <c r="B100" s="20" t="n">
        <v>2</v>
      </c>
      <c r="C100" s="21" t="n">
        <v>53</v>
      </c>
      <c r="D100" s="20" t="n">
        <v>3</v>
      </c>
      <c r="E100" s="22" t="n">
        <v>1982</v>
      </c>
      <c r="F100" s="23" t="n">
        <v>20</v>
      </c>
      <c r="G100" s="23" t="n">
        <v>124</v>
      </c>
      <c r="H100" s="22" t="n">
        <v>2010</v>
      </c>
      <c r="I100" s="24" t="n">
        <v>1</v>
      </c>
      <c r="J100" s="24" t="n">
        <v>1</v>
      </c>
      <c r="K100" s="25" t="n">
        <v>950000</v>
      </c>
      <c r="L100" s="25" t="s">
        <v>22</v>
      </c>
      <c r="M100" s="20" t="n">
        <v>0</v>
      </c>
      <c r="N100" s="27" t="n">
        <v>87.5</v>
      </c>
      <c r="O100" s="27" t="n">
        <v>11.8</v>
      </c>
      <c r="P100" s="27" t="n">
        <v>150</v>
      </c>
      <c r="Q100" s="27" t="n">
        <v>171</v>
      </c>
      <c r="R100" s="27" t="n">
        <f aca="false">AVERAGE(N100:Q100)</f>
        <v>105.075</v>
      </c>
      <c r="S100" s="28" t="n">
        <v>6.1847832</v>
      </c>
      <c r="T100" s="28" t="n">
        <v>2416.406</v>
      </c>
      <c r="U100" s="28" t="n">
        <v>1973.6862</v>
      </c>
    </row>
    <row r="101" s="28" customFormat="true" ht="21" hidden="false" customHeight="true" outlineLevel="0" collapsed="false">
      <c r="A101" s="30" t="n">
        <v>100</v>
      </c>
      <c r="B101" s="20" t="n">
        <v>2</v>
      </c>
      <c r="C101" s="21" t="n">
        <v>54</v>
      </c>
      <c r="D101" s="20" t="n">
        <v>2</v>
      </c>
      <c r="E101" s="22" t="n">
        <v>1987</v>
      </c>
      <c r="F101" s="23" t="n">
        <v>20</v>
      </c>
      <c r="G101" s="23" t="n">
        <v>278</v>
      </c>
      <c r="H101" s="22" t="n">
        <v>1997</v>
      </c>
      <c r="I101" s="24" t="n">
        <v>1</v>
      </c>
      <c r="J101" s="24" t="n">
        <v>1</v>
      </c>
      <c r="K101" s="29" t="n">
        <v>1170000</v>
      </c>
      <c r="L101" s="25" t="s">
        <v>22</v>
      </c>
      <c r="M101" s="20" t="n">
        <v>0</v>
      </c>
      <c r="N101" s="27" t="n">
        <v>11</v>
      </c>
      <c r="O101" s="27" t="n">
        <v>5.37</v>
      </c>
      <c r="P101" s="27" t="n">
        <v>28.6</v>
      </c>
      <c r="Q101" s="27" t="n">
        <v>16.1</v>
      </c>
      <c r="R101" s="27" t="n">
        <f aca="false">AVERAGE(N101:Q101)</f>
        <v>15.2675</v>
      </c>
      <c r="S101" s="28" t="n">
        <v>30.517208</v>
      </c>
      <c r="T101" s="28" t="n">
        <v>2584.388</v>
      </c>
      <c r="U101" s="28" t="n">
        <v>921.0898</v>
      </c>
    </row>
    <row r="102" s="28" customFormat="true" ht="21" hidden="false" customHeight="true" outlineLevel="0" collapsed="false">
      <c r="A102" s="30" t="n">
        <v>101</v>
      </c>
      <c r="B102" s="20" t="n">
        <v>2</v>
      </c>
      <c r="C102" s="21" t="n">
        <v>49</v>
      </c>
      <c r="D102" s="20" t="n">
        <v>2</v>
      </c>
      <c r="E102" s="22" t="n">
        <v>1991</v>
      </c>
      <c r="F102" s="23" t="n">
        <v>20</v>
      </c>
      <c r="G102" s="23" t="n">
        <v>436</v>
      </c>
      <c r="H102" s="22" t="n">
        <v>1998</v>
      </c>
      <c r="I102" s="24" t="n">
        <v>1</v>
      </c>
      <c r="J102" s="24" t="n">
        <v>1</v>
      </c>
      <c r="K102" s="25" t="n">
        <v>1310826</v>
      </c>
      <c r="L102" s="26" t="n">
        <v>5</v>
      </c>
      <c r="M102" s="20" t="n">
        <v>0</v>
      </c>
      <c r="N102" s="27" t="n">
        <v>8.94</v>
      </c>
      <c r="O102" s="27" t="n">
        <v>9.85</v>
      </c>
      <c r="P102" s="27" t="n">
        <v>15.4</v>
      </c>
      <c r="Q102" s="27" t="n">
        <v>6.37</v>
      </c>
      <c r="R102" s="27" t="n">
        <f aca="false">AVERAGE(N102:Q102)</f>
        <v>10.14</v>
      </c>
      <c r="S102" s="28" t="n">
        <v>6.5561976</v>
      </c>
      <c r="T102" s="28" t="n">
        <v>1714.2064</v>
      </c>
      <c r="U102" s="28" t="n">
        <v>1107.4218</v>
      </c>
    </row>
    <row r="103" s="28" customFormat="true" ht="21" hidden="false" customHeight="true" outlineLevel="0" collapsed="false">
      <c r="A103" s="30" t="n">
        <v>102</v>
      </c>
      <c r="B103" s="20" t="n">
        <v>2</v>
      </c>
      <c r="C103" s="21" t="n">
        <v>53</v>
      </c>
      <c r="D103" s="20" t="n">
        <v>1</v>
      </c>
      <c r="E103" s="22" t="n">
        <v>1994</v>
      </c>
      <c r="F103" s="23" t="n">
        <v>20</v>
      </c>
      <c r="G103" s="23" t="n">
        <v>352</v>
      </c>
      <c r="H103" s="22" t="n">
        <v>2001</v>
      </c>
      <c r="I103" s="24" t="n">
        <v>4</v>
      </c>
      <c r="J103" s="24" t="n">
        <v>1</v>
      </c>
      <c r="K103" s="25" t="n">
        <v>1416306</v>
      </c>
      <c r="L103" s="25" t="s">
        <v>22</v>
      </c>
      <c r="M103" s="20" t="n">
        <v>0</v>
      </c>
      <c r="N103" s="27" t="n">
        <v>25.5</v>
      </c>
      <c r="O103" s="27" t="n">
        <v>8.52</v>
      </c>
      <c r="P103" s="27" t="n">
        <v>19.1</v>
      </c>
      <c r="Q103" s="27" t="n">
        <v>78.9</v>
      </c>
      <c r="R103" s="27" t="n">
        <f aca="false">AVERAGE(N103:Q103)</f>
        <v>33.005</v>
      </c>
      <c r="S103" s="28" t="n">
        <v>15.07776</v>
      </c>
      <c r="T103" s="28" t="n">
        <v>1458.3838</v>
      </c>
      <c r="U103" s="28" t="n">
        <v>230.2016</v>
      </c>
    </row>
    <row r="104" s="28" customFormat="true" ht="21" hidden="false" customHeight="true" outlineLevel="0" collapsed="false">
      <c r="A104" s="30" t="n">
        <v>103</v>
      </c>
      <c r="B104" s="20" t="n">
        <v>2</v>
      </c>
      <c r="C104" s="21" t="n">
        <v>51</v>
      </c>
      <c r="D104" s="20" t="n">
        <v>1</v>
      </c>
      <c r="E104" s="22" t="n">
        <v>1996</v>
      </c>
      <c r="F104" s="23" t="n">
        <v>20</v>
      </c>
      <c r="G104" s="23" t="n">
        <v>335</v>
      </c>
      <c r="H104" s="22" t="n">
        <v>1996</v>
      </c>
      <c r="I104" s="24" t="n">
        <v>1</v>
      </c>
      <c r="J104" s="24" t="n">
        <v>1</v>
      </c>
      <c r="K104" s="25" t="n">
        <v>1840000</v>
      </c>
      <c r="L104" s="26" t="n">
        <v>3</v>
      </c>
      <c r="M104" s="20" t="n">
        <v>0</v>
      </c>
      <c r="N104" s="27" t="n">
        <v>7.99</v>
      </c>
      <c r="O104" s="27" t="n">
        <v>3.46</v>
      </c>
      <c r="P104" s="27" t="n">
        <v>4.9</v>
      </c>
      <c r="Q104" s="27" t="n">
        <v>12.2</v>
      </c>
      <c r="R104" s="27" t="n">
        <f aca="false">AVERAGE(N104:Q104)</f>
        <v>7.1375</v>
      </c>
    </row>
    <row r="105" s="28" customFormat="true" ht="21" hidden="false" customHeight="true" outlineLevel="0" collapsed="false">
      <c r="A105" s="30" t="n">
        <v>104</v>
      </c>
      <c r="B105" s="20" t="n">
        <v>2</v>
      </c>
      <c r="C105" s="21" t="n">
        <v>48</v>
      </c>
      <c r="D105" s="20" t="n">
        <v>2</v>
      </c>
      <c r="E105" s="22" t="n">
        <v>1988</v>
      </c>
      <c r="F105" s="23" t="n">
        <v>20</v>
      </c>
      <c r="G105" s="23" t="n">
        <v>460</v>
      </c>
      <c r="H105" s="22" t="n">
        <v>1997</v>
      </c>
      <c r="I105" s="24" t="n">
        <v>1</v>
      </c>
      <c r="J105" s="22" t="n">
        <v>1</v>
      </c>
      <c r="K105" s="25" t="n">
        <v>1900000</v>
      </c>
      <c r="L105" s="26" t="n">
        <v>5</v>
      </c>
      <c r="M105" s="20" t="n">
        <v>0</v>
      </c>
      <c r="N105" s="27" t="n">
        <v>1.14</v>
      </c>
      <c r="O105" s="27" t="n">
        <v>8.33</v>
      </c>
      <c r="P105" s="27" t="n">
        <v>12.2</v>
      </c>
      <c r="Q105" s="27" t="n">
        <v>111</v>
      </c>
      <c r="R105" s="27" t="n">
        <f aca="false">AVERAGE(N105:Q105)</f>
        <v>33.1675</v>
      </c>
      <c r="S105" s="28" t="n">
        <v>22.776112</v>
      </c>
      <c r="T105" s="28" t="n">
        <v>1779.9698</v>
      </c>
      <c r="U105" s="28" t="n">
        <v>276.327</v>
      </c>
    </row>
    <row r="106" s="28" customFormat="true" ht="21" hidden="false" customHeight="true" outlineLevel="0" collapsed="false">
      <c r="A106" s="30" t="n">
        <v>105</v>
      </c>
      <c r="B106" s="20" t="n">
        <v>2</v>
      </c>
      <c r="C106" s="21" t="n">
        <v>47</v>
      </c>
      <c r="D106" s="20" t="n">
        <v>2</v>
      </c>
      <c r="E106" s="22" t="n">
        <v>1986</v>
      </c>
      <c r="F106" s="23" t="n">
        <v>20</v>
      </c>
      <c r="G106" s="23" t="n">
        <v>457</v>
      </c>
      <c r="H106" s="22" t="n">
        <v>1986</v>
      </c>
      <c r="I106" s="22" t="n">
        <v>4</v>
      </c>
      <c r="J106" s="24" t="n">
        <v>1</v>
      </c>
      <c r="K106" s="25" t="n">
        <v>1900000</v>
      </c>
      <c r="L106" s="26" t="n">
        <v>2</v>
      </c>
      <c r="M106" s="20" t="n">
        <v>0</v>
      </c>
      <c r="N106" s="27" t="n">
        <v>29.7</v>
      </c>
      <c r="O106" s="27" t="n">
        <v>7</v>
      </c>
      <c r="P106" s="27" t="n">
        <v>85.5</v>
      </c>
      <c r="Q106" s="27" t="n">
        <v>60.5</v>
      </c>
      <c r="R106" s="27" t="n">
        <f aca="false">AVERAGE(N106:Q106)</f>
        <v>45.675</v>
      </c>
      <c r="S106" s="28" t="n">
        <v>29.12416</v>
      </c>
      <c r="T106" s="28" t="n">
        <v>1322.5346</v>
      </c>
      <c r="U106" s="28" t="n">
        <v>196.86862</v>
      </c>
    </row>
    <row r="107" s="28" customFormat="true" ht="21" hidden="false" customHeight="true" outlineLevel="0" collapsed="false">
      <c r="A107" s="30" t="n">
        <v>106</v>
      </c>
      <c r="B107" s="20" t="n">
        <v>2</v>
      </c>
      <c r="C107" s="21" t="n">
        <v>54</v>
      </c>
      <c r="D107" s="20" t="n">
        <v>1</v>
      </c>
      <c r="E107" s="22" t="n">
        <v>2003</v>
      </c>
      <c r="F107" s="23" t="n">
        <v>2870</v>
      </c>
      <c r="G107" s="23" t="n">
        <v>220</v>
      </c>
      <c r="H107" s="22" t="n">
        <v>2003</v>
      </c>
      <c r="I107" s="24" t="n">
        <v>1</v>
      </c>
      <c r="J107" s="24" t="n">
        <v>1</v>
      </c>
      <c r="K107" s="25" t="n">
        <v>1918277</v>
      </c>
      <c r="L107" s="25" t="s">
        <v>22</v>
      </c>
      <c r="M107" s="20" t="n">
        <v>0</v>
      </c>
      <c r="N107" s="27" t="n">
        <v>7.18</v>
      </c>
      <c r="O107" s="27" t="n">
        <v>3.04</v>
      </c>
      <c r="P107" s="27" t="n">
        <v>3.23</v>
      </c>
      <c r="Q107" s="27" t="n">
        <v>2.43</v>
      </c>
      <c r="R107" s="27" t="n">
        <f aca="false">AVERAGE(N107:Q107)</f>
        <v>3.97</v>
      </c>
      <c r="S107" s="28" t="n">
        <v>5.362532</v>
      </c>
      <c r="T107" s="28" t="n">
        <v>1628.2274</v>
      </c>
      <c r="U107" s="28" t="n">
        <v>714.5138</v>
      </c>
    </row>
    <row r="108" s="28" customFormat="true" ht="21" hidden="false" customHeight="true" outlineLevel="0" collapsed="false">
      <c r="A108" s="30" t="n">
        <v>107</v>
      </c>
      <c r="B108" s="20" t="n">
        <v>1</v>
      </c>
      <c r="C108" s="21" t="n">
        <v>47</v>
      </c>
      <c r="D108" s="20" t="n">
        <v>3</v>
      </c>
      <c r="E108" s="22" t="n">
        <v>1991</v>
      </c>
      <c r="F108" s="23" t="n">
        <v>20</v>
      </c>
      <c r="G108" s="23" t="n">
        <v>383</v>
      </c>
      <c r="H108" s="22" t="n">
        <v>2001</v>
      </c>
      <c r="I108" s="24" t="n">
        <v>1</v>
      </c>
      <c r="J108" s="22" t="n">
        <v>1</v>
      </c>
      <c r="K108" s="25" t="n">
        <v>1930000</v>
      </c>
      <c r="L108" s="26" t="n">
        <v>3</v>
      </c>
      <c r="M108" s="20" t="n">
        <v>0</v>
      </c>
      <c r="N108" s="27" t="n">
        <v>0.686</v>
      </c>
      <c r="O108" s="27" t="n">
        <v>10.5</v>
      </c>
      <c r="P108" s="27" t="n">
        <v>6.1</v>
      </c>
      <c r="Q108" s="27" t="n">
        <v>3.09</v>
      </c>
      <c r="R108" s="27" t="n">
        <f aca="false">AVERAGE(N108:Q108)</f>
        <v>5.094</v>
      </c>
    </row>
    <row r="109" s="28" customFormat="true" ht="21" hidden="false" customHeight="true" outlineLevel="0" collapsed="false">
      <c r="A109" s="30" t="n">
        <v>108</v>
      </c>
      <c r="B109" s="20" t="n">
        <v>1</v>
      </c>
      <c r="C109" s="21" t="n">
        <v>56</v>
      </c>
      <c r="D109" s="20" t="n">
        <v>2</v>
      </c>
      <c r="E109" s="22" t="n">
        <v>1987</v>
      </c>
      <c r="F109" s="23" t="n">
        <v>20</v>
      </c>
      <c r="G109" s="23" t="n">
        <v>427</v>
      </c>
      <c r="H109" s="22" t="n">
        <v>1998</v>
      </c>
      <c r="I109" s="24" t="n">
        <v>3</v>
      </c>
      <c r="J109" s="24" t="n">
        <v>1</v>
      </c>
      <c r="K109" s="25" t="n">
        <v>1930000</v>
      </c>
      <c r="L109" s="25" t="s">
        <v>22</v>
      </c>
      <c r="M109" s="20" t="n">
        <v>0</v>
      </c>
      <c r="N109" s="27" t="n">
        <v>31.1</v>
      </c>
      <c r="O109" s="27" t="n">
        <v>7.46</v>
      </c>
      <c r="P109" s="27" t="n">
        <v>54</v>
      </c>
      <c r="Q109" s="27" t="n">
        <v>28.1</v>
      </c>
      <c r="R109" s="27" t="n">
        <f aca="false">AVERAGE(N109:Q109)</f>
        <v>30.165</v>
      </c>
      <c r="S109" s="28" t="n">
        <v>21.196432</v>
      </c>
      <c r="T109" s="28" t="n">
        <v>1586.1996</v>
      </c>
      <c r="U109" s="28" t="n">
        <v>332.782</v>
      </c>
    </row>
    <row r="110" s="28" customFormat="true" ht="21" hidden="false" customHeight="true" outlineLevel="0" collapsed="false">
      <c r="A110" s="30" t="n">
        <v>109</v>
      </c>
      <c r="B110" s="20" t="n">
        <v>2</v>
      </c>
      <c r="C110" s="21" t="n">
        <v>51</v>
      </c>
      <c r="D110" s="20" t="n">
        <v>1</v>
      </c>
      <c r="E110" s="22" t="n">
        <v>1993</v>
      </c>
      <c r="F110" s="23" t="n">
        <v>20</v>
      </c>
      <c r="G110" s="23" t="n">
        <v>497</v>
      </c>
      <c r="H110" s="22" t="n">
        <v>1994</v>
      </c>
      <c r="I110" s="24" t="n">
        <v>1</v>
      </c>
      <c r="J110" s="24" t="n">
        <v>1</v>
      </c>
      <c r="K110" s="25" t="n">
        <v>2070000</v>
      </c>
      <c r="L110" s="25" t="s">
        <v>22</v>
      </c>
      <c r="M110" s="20" t="n">
        <v>0</v>
      </c>
      <c r="N110" s="27" t="n">
        <v>4.03</v>
      </c>
      <c r="O110" s="27" t="n">
        <v>1.86</v>
      </c>
      <c r="P110" s="27" t="n">
        <v>1.83</v>
      </c>
      <c r="Q110" s="27" t="n">
        <v>5.24</v>
      </c>
      <c r="R110" s="27" t="n">
        <f aca="false">AVERAGE(N110:Q110)</f>
        <v>3.24</v>
      </c>
      <c r="S110" s="28" t="n">
        <v>20.929824</v>
      </c>
      <c r="T110" s="28" t="n">
        <v>1586.399</v>
      </c>
      <c r="U110" s="28" t="n">
        <v>1707.7322</v>
      </c>
    </row>
    <row r="111" s="28" customFormat="true" ht="21" hidden="false" customHeight="true" outlineLevel="0" collapsed="false">
      <c r="A111" s="30" t="n">
        <v>110</v>
      </c>
      <c r="B111" s="20" t="n">
        <v>2</v>
      </c>
      <c r="C111" s="21" t="n">
        <v>57</v>
      </c>
      <c r="D111" s="20" t="n">
        <v>3</v>
      </c>
      <c r="E111" s="22" t="n">
        <v>1995</v>
      </c>
      <c r="F111" s="23" t="n">
        <v>20</v>
      </c>
      <c r="G111" s="23" t="n">
        <v>632</v>
      </c>
      <c r="H111" s="22" t="n">
        <v>1995</v>
      </c>
      <c r="I111" s="24" t="n">
        <v>1</v>
      </c>
      <c r="J111" s="24" t="n">
        <v>1</v>
      </c>
      <c r="K111" s="25" t="n">
        <v>2070000</v>
      </c>
      <c r="L111" s="26" t="n">
        <v>5</v>
      </c>
      <c r="M111" s="20" t="n">
        <v>0</v>
      </c>
      <c r="N111" s="27" t="n">
        <v>7</v>
      </c>
      <c r="O111" s="27" t="n">
        <v>15.4</v>
      </c>
      <c r="P111" s="27" t="n">
        <v>32.7</v>
      </c>
      <c r="Q111" s="27" t="n">
        <v>11.5</v>
      </c>
      <c r="R111" s="27" t="n">
        <f aca="false">AVERAGE(N111:Q111)</f>
        <v>16.65</v>
      </c>
    </row>
    <row r="112" s="28" customFormat="true" ht="21" hidden="false" customHeight="true" outlineLevel="0" collapsed="false">
      <c r="A112" s="30" t="n">
        <v>111</v>
      </c>
      <c r="B112" s="20" t="n">
        <v>2</v>
      </c>
      <c r="C112" s="21" t="n">
        <v>52</v>
      </c>
      <c r="D112" s="20" t="n">
        <v>3</v>
      </c>
      <c r="E112" s="22" t="n">
        <v>1983</v>
      </c>
      <c r="F112" s="23" t="n">
        <v>20</v>
      </c>
      <c r="G112" s="23" t="n">
        <v>377</v>
      </c>
      <c r="H112" s="22" t="n">
        <v>2002</v>
      </c>
      <c r="I112" s="24" t="n">
        <v>1</v>
      </c>
      <c r="J112" s="24" t="n">
        <v>1</v>
      </c>
      <c r="K112" s="29" t="n">
        <v>2200000</v>
      </c>
      <c r="L112" s="25" t="s">
        <v>22</v>
      </c>
      <c r="M112" s="20" t="n">
        <v>0</v>
      </c>
      <c r="N112" s="27" t="n">
        <v>18.1</v>
      </c>
      <c r="O112" s="27" t="n">
        <v>8.85</v>
      </c>
      <c r="P112" s="27" t="n">
        <v>2.02</v>
      </c>
      <c r="Q112" s="27" t="n">
        <v>15.7</v>
      </c>
      <c r="R112" s="27" t="n">
        <f aca="false">AVERAGE(N112:Q112)</f>
        <v>11.1675</v>
      </c>
      <c r="S112" s="28" t="n">
        <v>11.567568</v>
      </c>
      <c r="T112" s="28" t="n">
        <v>2731.3865</v>
      </c>
      <c r="U112" s="28" t="n">
        <v>1426.1478</v>
      </c>
    </row>
    <row r="113" s="28" customFormat="true" ht="21" hidden="false" customHeight="true" outlineLevel="0" collapsed="false">
      <c r="A113" s="30" t="n">
        <v>112</v>
      </c>
      <c r="B113" s="20" t="n">
        <v>1</v>
      </c>
      <c r="C113" s="21" t="n">
        <v>50</v>
      </c>
      <c r="D113" s="20" t="n">
        <v>1</v>
      </c>
      <c r="E113" s="22" t="n">
        <v>1987</v>
      </c>
      <c r="F113" s="23" t="n">
        <v>20</v>
      </c>
      <c r="G113" s="23" t="n">
        <v>909</v>
      </c>
      <c r="H113" s="22" t="n">
        <v>2002</v>
      </c>
      <c r="I113" s="22" t="n">
        <v>3</v>
      </c>
      <c r="J113" s="22" t="n">
        <v>1</v>
      </c>
      <c r="K113" s="25" t="n">
        <v>2360000</v>
      </c>
      <c r="L113" s="26" t="n">
        <v>6</v>
      </c>
      <c r="M113" s="20" t="n">
        <v>0</v>
      </c>
      <c r="N113" s="27" t="n">
        <v>3.52</v>
      </c>
      <c r="O113" s="27" t="n">
        <v>0.9</v>
      </c>
      <c r="P113" s="27" t="n">
        <v>5.93</v>
      </c>
      <c r="Q113" s="27" t="n">
        <v>2.84</v>
      </c>
      <c r="R113" s="27" t="n">
        <f aca="false">AVERAGE(N113:Q113)</f>
        <v>3.2975</v>
      </c>
      <c r="S113" s="28" t="n">
        <v>33.33024</v>
      </c>
      <c r="T113" s="28" t="n">
        <v>1928.2094</v>
      </c>
      <c r="U113" s="28" t="n">
        <v>157.38674</v>
      </c>
    </row>
    <row r="114" s="28" customFormat="true" ht="21" hidden="false" customHeight="true" outlineLevel="0" collapsed="false">
      <c r="A114" s="19" t="n">
        <v>113</v>
      </c>
      <c r="B114" s="20" t="n">
        <v>2</v>
      </c>
      <c r="C114" s="21" t="n">
        <v>33</v>
      </c>
      <c r="D114" s="20" t="n">
        <v>1</v>
      </c>
      <c r="E114" s="22" t="n">
        <v>1985</v>
      </c>
      <c r="F114" s="23" t="n">
        <v>20</v>
      </c>
      <c r="G114" s="23" t="n">
        <v>439</v>
      </c>
      <c r="H114" s="22" t="n">
        <v>1998</v>
      </c>
      <c r="I114" s="24" t="s">
        <v>22</v>
      </c>
      <c r="J114" s="24" t="n">
        <v>1</v>
      </c>
      <c r="K114" s="25" t="n">
        <v>2410000</v>
      </c>
      <c r="L114" s="25" t="s">
        <v>22</v>
      </c>
      <c r="M114" s="20" t="n">
        <v>0</v>
      </c>
      <c r="N114" s="27" t="n">
        <v>2.24</v>
      </c>
      <c r="O114" s="27" t="n">
        <v>5.12</v>
      </c>
      <c r="P114" s="27" t="n">
        <v>19.1</v>
      </c>
      <c r="Q114" s="27" t="n">
        <v>12.7</v>
      </c>
      <c r="R114" s="27" t="n">
        <f aca="false">AVERAGE(N114:Q114)</f>
        <v>9.79</v>
      </c>
      <c r="S114" s="28" t="n">
        <v>30.766264</v>
      </c>
      <c r="T114" s="28" t="n">
        <v>1463.661</v>
      </c>
      <c r="U114" s="28" t="n">
        <v>529.8804</v>
      </c>
    </row>
    <row r="115" s="28" customFormat="true" ht="21" hidden="false" customHeight="true" outlineLevel="0" collapsed="false">
      <c r="A115" s="19" t="n">
        <v>114</v>
      </c>
      <c r="B115" s="31" t="n">
        <v>1</v>
      </c>
      <c r="C115" s="21" t="n">
        <v>54</v>
      </c>
      <c r="D115" s="31" t="s">
        <v>25</v>
      </c>
      <c r="E115" s="32" t="s">
        <v>25</v>
      </c>
      <c r="F115" s="23" t="n">
        <v>47</v>
      </c>
      <c r="G115" s="23" t="n">
        <v>523</v>
      </c>
      <c r="H115" s="33" t="s">
        <v>25</v>
      </c>
      <c r="I115" s="24" t="n">
        <v>1</v>
      </c>
      <c r="J115" s="24" t="n">
        <v>1</v>
      </c>
      <c r="K115" s="34" t="n">
        <v>2440000</v>
      </c>
      <c r="L115" s="28" t="n">
        <v>3</v>
      </c>
      <c r="M115" s="31" t="n">
        <v>0</v>
      </c>
      <c r="N115" s="27" t="n">
        <v>3.02</v>
      </c>
      <c r="O115" s="27" t="n">
        <v>2.67</v>
      </c>
      <c r="P115" s="27" t="n">
        <v>10.8</v>
      </c>
      <c r="Q115" s="27" t="n">
        <v>13.1</v>
      </c>
      <c r="R115" s="27" t="n">
        <f aca="false">AVERAGE(N115:Q115)</f>
        <v>7.3975</v>
      </c>
      <c r="S115" s="28" t="n">
        <v>10.185808</v>
      </c>
      <c r="T115" s="28" t="n">
        <v>2715.646</v>
      </c>
      <c r="U115" s="28" t="n">
        <v>1121.354</v>
      </c>
    </row>
    <row r="116" s="28" customFormat="true" ht="21" hidden="false" customHeight="true" outlineLevel="0" collapsed="false">
      <c r="A116" s="19" t="n">
        <v>115</v>
      </c>
      <c r="B116" s="20" t="n">
        <v>2</v>
      </c>
      <c r="C116" s="21" t="n">
        <v>88</v>
      </c>
      <c r="D116" s="20" t="n">
        <v>1</v>
      </c>
      <c r="E116" s="22" t="n">
        <v>1995</v>
      </c>
      <c r="F116" s="23" t="n">
        <v>20</v>
      </c>
      <c r="G116" s="23" t="n">
        <v>466</v>
      </c>
      <c r="H116" s="22" t="n">
        <v>1995</v>
      </c>
      <c r="I116" s="24" t="n">
        <v>3</v>
      </c>
      <c r="J116" s="24" t="n">
        <v>1</v>
      </c>
      <c r="K116" s="29" t="n">
        <v>2630000</v>
      </c>
      <c r="L116" s="26" t="n">
        <v>5</v>
      </c>
      <c r="M116" s="20" t="n">
        <v>0</v>
      </c>
      <c r="N116" s="27" t="n">
        <v>2.36</v>
      </c>
      <c r="O116" s="27" t="n">
        <v>0.827</v>
      </c>
      <c r="P116" s="27" t="n">
        <v>3.06</v>
      </c>
      <c r="Q116" s="27" t="n">
        <v>2.88</v>
      </c>
      <c r="R116" s="27" t="n">
        <f aca="false">AVERAGE(N116:Q116)</f>
        <v>2.28175</v>
      </c>
      <c r="S116" s="28" t="n">
        <v>26.612216</v>
      </c>
      <c r="T116" s="28" t="n">
        <v>1512.4164</v>
      </c>
      <c r="U116" s="28" t="n">
        <v>1400.4684</v>
      </c>
    </row>
    <row r="117" s="28" customFormat="true" ht="21" hidden="false" customHeight="true" outlineLevel="0" collapsed="false">
      <c r="A117" s="19" t="n">
        <v>116</v>
      </c>
      <c r="B117" s="20" t="n">
        <v>2</v>
      </c>
      <c r="C117" s="21" t="n">
        <v>53</v>
      </c>
      <c r="D117" s="20" t="n">
        <v>3</v>
      </c>
      <c r="E117" s="22" t="n">
        <v>1985</v>
      </c>
      <c r="F117" s="23" t="n">
        <v>158000</v>
      </c>
      <c r="G117" s="23" t="n">
        <v>305</v>
      </c>
      <c r="H117" s="22" t="n">
        <v>1998</v>
      </c>
      <c r="I117" s="24" t="n">
        <v>1</v>
      </c>
      <c r="J117" s="24" t="n">
        <v>1</v>
      </c>
      <c r="K117" s="29" t="n">
        <v>2730000</v>
      </c>
      <c r="L117" s="25" t="s">
        <v>22</v>
      </c>
      <c r="M117" s="20" t="n">
        <v>0</v>
      </c>
      <c r="N117" s="27" t="n">
        <v>3.31</v>
      </c>
      <c r="O117" s="27" t="n">
        <v>8.33</v>
      </c>
      <c r="P117" s="27" t="n">
        <v>6.06</v>
      </c>
      <c r="Q117" s="27" t="n">
        <v>1.95</v>
      </c>
      <c r="R117" s="27" t="n">
        <f aca="false">AVERAGE(N117:Q117)</f>
        <v>4.9125</v>
      </c>
      <c r="S117" s="28" t="n">
        <v>31.846224</v>
      </c>
      <c r="T117" s="28" t="n">
        <v>2234.81</v>
      </c>
      <c r="U117" s="28" t="n">
        <v>101.5999</v>
      </c>
    </row>
    <row r="118" s="28" customFormat="true" ht="21" hidden="false" customHeight="true" outlineLevel="0" collapsed="false">
      <c r="A118" s="19" t="n">
        <v>117</v>
      </c>
      <c r="B118" s="20" t="n">
        <v>1</v>
      </c>
      <c r="C118" s="21" t="n">
        <v>52</v>
      </c>
      <c r="D118" s="20" t="n">
        <v>2</v>
      </c>
      <c r="E118" s="22" t="n">
        <v>1998</v>
      </c>
      <c r="F118" s="23" t="n">
        <v>10300</v>
      </c>
      <c r="G118" s="23" t="n">
        <v>90</v>
      </c>
      <c r="H118" s="22" t="n">
        <v>2003</v>
      </c>
      <c r="I118" s="24" t="s">
        <v>22</v>
      </c>
      <c r="J118" s="24" t="n">
        <v>1</v>
      </c>
      <c r="K118" s="29" t="n">
        <v>2780000</v>
      </c>
      <c r="L118" s="25" t="s">
        <v>22</v>
      </c>
      <c r="M118" s="20" t="n">
        <v>0</v>
      </c>
      <c r="N118" s="27" t="n">
        <v>0.981</v>
      </c>
      <c r="O118" s="27" t="n">
        <v>0.377</v>
      </c>
      <c r="P118" s="27" t="n">
        <v>1.14</v>
      </c>
      <c r="Q118" s="27" t="n">
        <v>0.658</v>
      </c>
      <c r="R118" s="27" t="n">
        <f aca="false">AVERAGE(N118:Q118)</f>
        <v>0.789</v>
      </c>
      <c r="S118" s="28" t="n">
        <v>19.58192</v>
      </c>
      <c r="T118" s="28" t="n">
        <v>1483.284</v>
      </c>
      <c r="U118" s="28" t="n">
        <v>459.022</v>
      </c>
    </row>
    <row r="119" s="28" customFormat="true" ht="21" hidden="false" customHeight="true" outlineLevel="0" collapsed="false">
      <c r="A119" s="30" t="n">
        <v>118</v>
      </c>
      <c r="B119" s="20" t="n">
        <v>2</v>
      </c>
      <c r="C119" s="21" t="n">
        <v>51</v>
      </c>
      <c r="D119" s="20" t="n">
        <v>3</v>
      </c>
      <c r="E119" s="22" t="n">
        <v>1987</v>
      </c>
      <c r="F119" s="23" t="n">
        <v>20</v>
      </c>
      <c r="G119" s="23" t="n">
        <v>242</v>
      </c>
      <c r="H119" s="22" t="n">
        <v>2003</v>
      </c>
      <c r="I119" s="22" t="n">
        <v>4</v>
      </c>
      <c r="J119" s="24" t="n">
        <v>1</v>
      </c>
      <c r="K119" s="25" t="n">
        <v>2780000</v>
      </c>
      <c r="L119" s="26" t="n">
        <v>4</v>
      </c>
      <c r="M119" s="20" t="n">
        <v>0</v>
      </c>
      <c r="N119" s="27" t="n">
        <v>15.1</v>
      </c>
      <c r="O119" s="27" t="n">
        <v>25.9</v>
      </c>
      <c r="P119" s="27" t="n">
        <v>4.96</v>
      </c>
      <c r="Q119" s="27" t="n">
        <v>14</v>
      </c>
      <c r="R119" s="27" t="n">
        <f aca="false">AVERAGE(N119:Q119)</f>
        <v>14.99</v>
      </c>
      <c r="S119" s="28" t="n">
        <v>7.6165312</v>
      </c>
      <c r="T119" s="28" t="n">
        <v>2377.6715</v>
      </c>
      <c r="U119" s="28" t="n">
        <v>1347.0166</v>
      </c>
    </row>
    <row r="120" s="28" customFormat="true" ht="21" hidden="false" customHeight="true" outlineLevel="0" collapsed="false">
      <c r="A120" s="30" t="n">
        <v>119</v>
      </c>
      <c r="B120" s="20" t="n">
        <v>2</v>
      </c>
      <c r="C120" s="21" t="n">
        <v>57</v>
      </c>
      <c r="D120" s="20" t="n">
        <v>3</v>
      </c>
      <c r="E120" s="22" t="n">
        <v>1985</v>
      </c>
      <c r="F120" s="23" t="n">
        <v>20</v>
      </c>
      <c r="G120" s="23" t="n">
        <v>490</v>
      </c>
      <c r="H120" s="22" t="n">
        <v>1985</v>
      </c>
      <c r="I120" s="24" t="s">
        <v>22</v>
      </c>
      <c r="J120" s="24" t="n">
        <v>1</v>
      </c>
      <c r="K120" s="25" t="n">
        <v>3385300</v>
      </c>
      <c r="L120" s="26" t="n">
        <v>5</v>
      </c>
      <c r="M120" s="20" t="n">
        <v>0</v>
      </c>
      <c r="N120" s="27" t="n">
        <v>4.02</v>
      </c>
      <c r="O120" s="27" t="n">
        <v>8.03</v>
      </c>
      <c r="P120" s="27" t="n">
        <v>0.73</v>
      </c>
      <c r="Q120" s="27" t="n">
        <v>1.28</v>
      </c>
      <c r="R120" s="27" t="n">
        <f aca="false">AVERAGE(N120:Q120)</f>
        <v>3.515</v>
      </c>
      <c r="S120" s="28" t="n">
        <v>26.084176</v>
      </c>
      <c r="T120" s="28" t="n">
        <v>2080.508</v>
      </c>
      <c r="U120" s="28" t="n">
        <v>163.07154</v>
      </c>
    </row>
    <row r="121" s="28" customFormat="true" ht="21" hidden="false" customHeight="true" outlineLevel="0" collapsed="false">
      <c r="A121" s="30" t="n">
        <v>120</v>
      </c>
      <c r="B121" s="20" t="n">
        <v>2</v>
      </c>
      <c r="C121" s="21" t="n">
        <v>50</v>
      </c>
      <c r="D121" s="20" t="n">
        <v>2</v>
      </c>
      <c r="E121" s="22" t="n">
        <v>2000</v>
      </c>
      <c r="F121" s="23" t="n">
        <v>20</v>
      </c>
      <c r="G121" s="23" t="n">
        <v>913</v>
      </c>
      <c r="H121" s="22" t="n">
        <v>2009</v>
      </c>
      <c r="I121" s="24" t="s">
        <v>22</v>
      </c>
      <c r="J121" s="22" t="n">
        <v>1</v>
      </c>
      <c r="K121" s="25" t="n">
        <v>3990000</v>
      </c>
      <c r="L121" s="26" t="n">
        <v>4</v>
      </c>
      <c r="M121" s="20" t="n">
        <v>0</v>
      </c>
      <c r="N121" s="27" t="n">
        <v>26.3</v>
      </c>
      <c r="O121" s="27" t="n">
        <v>48.8</v>
      </c>
      <c r="P121" s="27" t="n">
        <v>56.3</v>
      </c>
      <c r="Q121" s="27" t="n">
        <v>8.73</v>
      </c>
      <c r="R121" s="27" t="n">
        <f aca="false">AVERAGE(N121:Q121)</f>
        <v>35.0325</v>
      </c>
      <c r="S121" s="28" t="n">
        <v>11.158104</v>
      </c>
      <c r="T121" s="28" t="n">
        <v>2317.066</v>
      </c>
      <c r="U121" s="28" t="n">
        <v>675.1572</v>
      </c>
    </row>
    <row r="122" s="28" customFormat="true" ht="21" hidden="false" customHeight="true" outlineLevel="0" collapsed="false">
      <c r="A122" s="30" t="n">
        <v>121</v>
      </c>
      <c r="B122" s="20" t="n">
        <v>2</v>
      </c>
      <c r="C122" s="21" t="n">
        <v>44</v>
      </c>
      <c r="D122" s="20" t="n">
        <v>2</v>
      </c>
      <c r="E122" s="22" t="n">
        <v>1989</v>
      </c>
      <c r="F122" s="23" t="n">
        <v>12500</v>
      </c>
      <c r="G122" s="23" t="n">
        <v>97</v>
      </c>
      <c r="H122" s="22" t="n">
        <v>1996</v>
      </c>
      <c r="I122" s="22" t="n">
        <v>1</v>
      </c>
      <c r="J122" s="24" t="n">
        <v>1</v>
      </c>
      <c r="K122" s="25" t="n">
        <v>4030000</v>
      </c>
      <c r="L122" s="26" t="n">
        <v>2</v>
      </c>
      <c r="M122" s="20" t="n">
        <v>0</v>
      </c>
      <c r="N122" s="27" t="n">
        <v>1.48</v>
      </c>
      <c r="O122" s="27" t="n">
        <v>4.2</v>
      </c>
      <c r="P122" s="27" t="n">
        <v>5.76</v>
      </c>
      <c r="Q122" s="27" t="n">
        <v>2.05</v>
      </c>
      <c r="R122" s="27" t="n">
        <f aca="false">AVERAGE(N122:Q122)</f>
        <v>3.3725</v>
      </c>
      <c r="S122" s="28" t="n">
        <v>19.888416</v>
      </c>
      <c r="T122" s="28" t="n">
        <v>1783.3822</v>
      </c>
      <c r="U122" s="28" t="n">
        <v>118.29154</v>
      </c>
    </row>
    <row r="123" s="28" customFormat="true" ht="21" hidden="false" customHeight="true" outlineLevel="0" collapsed="false">
      <c r="A123" s="30" t="n">
        <v>122</v>
      </c>
      <c r="B123" s="20" t="n">
        <v>1</v>
      </c>
      <c r="C123" s="21" t="n">
        <v>57</v>
      </c>
      <c r="D123" s="20" t="n">
        <v>1</v>
      </c>
      <c r="E123" s="22" t="n">
        <v>2012</v>
      </c>
      <c r="F123" s="23" t="n">
        <v>640000</v>
      </c>
      <c r="G123" s="23" t="n">
        <v>151</v>
      </c>
      <c r="H123" s="22" t="n">
        <v>2012</v>
      </c>
      <c r="I123" s="24" t="n">
        <v>1</v>
      </c>
      <c r="J123" s="24" t="n">
        <v>1</v>
      </c>
      <c r="K123" s="25" t="n">
        <v>4770000</v>
      </c>
      <c r="L123" s="25" t="s">
        <v>22</v>
      </c>
      <c r="M123" s="20" t="n">
        <v>0</v>
      </c>
      <c r="N123" s="27" t="n">
        <v>0.911</v>
      </c>
      <c r="O123" s="27" t="n">
        <v>2.04</v>
      </c>
      <c r="P123" s="27" t="n">
        <v>2.62</v>
      </c>
      <c r="Q123" s="27" t="n">
        <v>1.6</v>
      </c>
      <c r="R123" s="27" t="n">
        <f aca="false">AVERAGE(N123:Q123)</f>
        <v>1.79275</v>
      </c>
      <c r="S123" s="28" t="n">
        <v>24.460536</v>
      </c>
      <c r="T123" s="28" t="n">
        <v>2731.842</v>
      </c>
      <c r="U123" s="28" t="n">
        <v>633.3484</v>
      </c>
    </row>
    <row r="124" s="28" customFormat="true" ht="21" hidden="false" customHeight="true" outlineLevel="0" collapsed="false">
      <c r="A124" s="30" t="n">
        <v>123</v>
      </c>
      <c r="B124" s="20" t="n">
        <v>1</v>
      </c>
      <c r="C124" s="21" t="n">
        <v>45</v>
      </c>
      <c r="D124" s="20" t="n">
        <v>3</v>
      </c>
      <c r="E124" s="22" t="n">
        <v>1986</v>
      </c>
      <c r="F124" s="23" t="n">
        <v>418000</v>
      </c>
      <c r="G124" s="23" t="n">
        <v>124</v>
      </c>
      <c r="H124" s="22" t="n">
        <v>2000</v>
      </c>
      <c r="I124" s="24" t="n">
        <v>1</v>
      </c>
      <c r="J124" s="24" t="n">
        <v>1</v>
      </c>
      <c r="K124" s="25" t="n">
        <v>4849000</v>
      </c>
      <c r="L124" s="25" t="s">
        <v>22</v>
      </c>
      <c r="M124" s="20" t="n">
        <v>0</v>
      </c>
      <c r="N124" s="27" t="n">
        <v>7.03</v>
      </c>
      <c r="O124" s="27" t="n">
        <v>17.9</v>
      </c>
      <c r="P124" s="27" t="n">
        <v>37.1</v>
      </c>
      <c r="Q124" s="27" t="n">
        <v>40.1</v>
      </c>
      <c r="R124" s="27" t="n">
        <f aca="false">AVERAGE(N124:Q124)</f>
        <v>25.5325</v>
      </c>
      <c r="S124" s="28" t="n">
        <v>49.336896</v>
      </c>
      <c r="T124" s="28" t="n">
        <v>3119.7525</v>
      </c>
      <c r="U124" s="28" t="n">
        <v>47.17532</v>
      </c>
    </row>
    <row r="125" s="28" customFormat="true" ht="21" hidden="false" customHeight="true" outlineLevel="0" collapsed="false">
      <c r="A125" s="30" t="n">
        <v>124</v>
      </c>
      <c r="B125" s="20" t="n">
        <v>2</v>
      </c>
      <c r="C125" s="21" t="n">
        <v>55</v>
      </c>
      <c r="D125" s="20" t="n">
        <v>2</v>
      </c>
      <c r="E125" s="22" t="n">
        <v>1987</v>
      </c>
      <c r="F125" s="23" t="n">
        <v>20</v>
      </c>
      <c r="G125" s="23" t="n">
        <v>707</v>
      </c>
      <c r="H125" s="22" t="n">
        <v>1998</v>
      </c>
      <c r="I125" s="24" t="n">
        <v>3</v>
      </c>
      <c r="J125" s="24" t="n">
        <v>1</v>
      </c>
      <c r="K125" s="25" t="n">
        <v>5160000</v>
      </c>
      <c r="L125" s="26" t="n">
        <v>3</v>
      </c>
      <c r="M125" s="20" t="n">
        <v>0</v>
      </c>
      <c r="N125" s="27" t="n">
        <v>13.6</v>
      </c>
      <c r="O125" s="27" t="n">
        <v>3.13</v>
      </c>
      <c r="P125" s="27" t="n">
        <v>2</v>
      </c>
      <c r="Q125" s="27" t="n">
        <v>0.951</v>
      </c>
      <c r="R125" s="27" t="n">
        <f aca="false">AVERAGE(N125:Q125)</f>
        <v>4.92025</v>
      </c>
      <c r="S125" s="28" t="n">
        <v>21.26692</v>
      </c>
      <c r="T125" s="28" t="n">
        <v>1699.7608</v>
      </c>
      <c r="U125" s="28" t="n">
        <v>725.0806</v>
      </c>
    </row>
    <row r="126" s="28" customFormat="true" ht="21" hidden="false" customHeight="true" outlineLevel="0" collapsed="false">
      <c r="A126" s="30" t="n">
        <v>125</v>
      </c>
      <c r="B126" s="20" t="n">
        <v>2</v>
      </c>
      <c r="C126" s="21" t="n">
        <v>42</v>
      </c>
      <c r="D126" s="20" t="n">
        <v>1</v>
      </c>
      <c r="E126" s="22" t="n">
        <v>1985</v>
      </c>
      <c r="F126" s="23" t="n">
        <v>20</v>
      </c>
      <c r="G126" s="23" t="n">
        <v>197</v>
      </c>
      <c r="H126" s="22" t="n">
        <v>1990</v>
      </c>
      <c r="I126" s="24" t="n">
        <v>3</v>
      </c>
      <c r="J126" s="22" t="n">
        <v>1</v>
      </c>
      <c r="K126" s="25" t="n">
        <v>5660961</v>
      </c>
      <c r="L126" s="26" t="n">
        <v>3</v>
      </c>
      <c r="M126" s="20" t="n">
        <v>0</v>
      </c>
      <c r="N126" s="27" t="n">
        <v>4.57</v>
      </c>
      <c r="O126" s="27" t="n">
        <v>15.5</v>
      </c>
      <c r="P126" s="27" t="n">
        <v>0.75</v>
      </c>
      <c r="Q126" s="27" t="n">
        <v>0.819</v>
      </c>
      <c r="R126" s="27" t="n">
        <f aca="false">AVERAGE(N126:Q126)</f>
        <v>5.40975</v>
      </c>
      <c r="S126" s="28" t="n">
        <v>17.95916</v>
      </c>
      <c r="T126" s="28" t="n">
        <v>1717.9946</v>
      </c>
      <c r="U126" s="28" t="n">
        <v>955.0906</v>
      </c>
    </row>
    <row r="127" s="28" customFormat="true" ht="21" hidden="false" customHeight="true" outlineLevel="0" collapsed="false">
      <c r="A127" s="30" t="n">
        <v>126</v>
      </c>
      <c r="B127" s="20" t="n">
        <v>2</v>
      </c>
      <c r="C127" s="21" t="n">
        <v>53</v>
      </c>
      <c r="D127" s="20" t="n">
        <v>2</v>
      </c>
      <c r="E127" s="22" t="n">
        <v>1996</v>
      </c>
      <c r="F127" s="23" t="n">
        <v>4050</v>
      </c>
      <c r="G127" s="23" t="n">
        <v>711</v>
      </c>
      <c r="H127" s="22" t="n">
        <v>2005</v>
      </c>
      <c r="I127" s="24" t="s">
        <v>22</v>
      </c>
      <c r="J127" s="24" t="n">
        <v>1</v>
      </c>
      <c r="K127" s="25" t="n">
        <v>5960000</v>
      </c>
      <c r="L127" s="25" t="s">
        <v>22</v>
      </c>
      <c r="M127" s="20" t="n">
        <v>1</v>
      </c>
      <c r="N127" s="27" t="n">
        <v>4.54</v>
      </c>
      <c r="O127" s="27" t="n">
        <v>18.3</v>
      </c>
      <c r="P127" s="27" t="n">
        <v>42.2</v>
      </c>
      <c r="Q127" s="27" t="n">
        <v>3.61</v>
      </c>
      <c r="R127" s="27" t="n">
        <f aca="false">AVERAGE(N127:Q127)</f>
        <v>17.1625</v>
      </c>
    </row>
    <row r="128" s="28" customFormat="true" ht="21" hidden="false" customHeight="true" outlineLevel="0" collapsed="false">
      <c r="A128" s="30" t="n">
        <v>127</v>
      </c>
      <c r="B128" s="20" t="n">
        <v>2</v>
      </c>
      <c r="C128" s="21" t="n">
        <v>54</v>
      </c>
      <c r="D128" s="20" t="n">
        <v>1</v>
      </c>
      <c r="E128" s="22" t="n">
        <v>1991</v>
      </c>
      <c r="F128" s="23" t="n">
        <v>20</v>
      </c>
      <c r="G128" s="23" t="n">
        <v>419</v>
      </c>
      <c r="H128" s="22" t="n">
        <v>1991</v>
      </c>
      <c r="I128" s="24" t="n">
        <v>1</v>
      </c>
      <c r="J128" s="24" t="n">
        <v>1</v>
      </c>
      <c r="K128" s="25" t="n">
        <v>6000000</v>
      </c>
      <c r="L128" s="26" t="n">
        <v>5</v>
      </c>
      <c r="M128" s="20" t="n">
        <v>0</v>
      </c>
      <c r="N128" s="27" t="n">
        <v>3.04</v>
      </c>
      <c r="O128" s="27" t="n">
        <v>5.48</v>
      </c>
      <c r="P128" s="27" t="n">
        <v>5.51</v>
      </c>
      <c r="Q128" s="27" t="n">
        <v>4.43</v>
      </c>
      <c r="R128" s="27" t="n">
        <f aca="false">AVERAGE(N128:Q128)</f>
        <v>4.615</v>
      </c>
      <c r="S128" s="28" t="n">
        <v>20.966696</v>
      </c>
      <c r="T128" s="28" t="n">
        <v>2024.026</v>
      </c>
      <c r="U128" s="28" t="n">
        <v>1147.1428</v>
      </c>
    </row>
    <row r="129" s="28" customFormat="true" ht="21" hidden="false" customHeight="true" outlineLevel="0" collapsed="false">
      <c r="A129" s="30" t="n">
        <v>128</v>
      </c>
      <c r="B129" s="20" t="n">
        <v>1</v>
      </c>
      <c r="C129" s="21" t="n">
        <v>52</v>
      </c>
      <c r="D129" s="20" t="n">
        <v>2</v>
      </c>
      <c r="E129" s="22" t="n">
        <v>1992</v>
      </c>
      <c r="F129" s="23" t="n">
        <v>20</v>
      </c>
      <c r="G129" s="23" t="n">
        <v>150</v>
      </c>
      <c r="H129" s="22" t="n">
        <v>1999</v>
      </c>
      <c r="I129" s="22" t="n">
        <v>4</v>
      </c>
      <c r="J129" s="24" t="n">
        <v>1</v>
      </c>
      <c r="K129" s="25" t="n">
        <v>6523300</v>
      </c>
      <c r="L129" s="25" t="s">
        <v>22</v>
      </c>
      <c r="M129" s="20" t="n">
        <v>0</v>
      </c>
      <c r="N129" s="27" t="n">
        <v>17.7</v>
      </c>
      <c r="O129" s="27" t="n">
        <v>17.2</v>
      </c>
      <c r="P129" s="27" t="n">
        <v>5.56</v>
      </c>
      <c r="Q129" s="27" t="n">
        <v>3.55</v>
      </c>
      <c r="R129" s="27" t="n">
        <f aca="false">AVERAGE(N129:Q129)</f>
        <v>11.0025</v>
      </c>
      <c r="S129" s="28" t="n">
        <v>17.379008</v>
      </c>
      <c r="T129" s="28" t="n">
        <v>3441.8325</v>
      </c>
      <c r="U129" s="28" t="n">
        <v>76.47962</v>
      </c>
    </row>
    <row r="130" s="28" customFormat="true" ht="21" hidden="false" customHeight="true" outlineLevel="0" collapsed="false">
      <c r="A130" s="30" t="n">
        <v>129</v>
      </c>
      <c r="B130" s="20" t="n">
        <v>2</v>
      </c>
      <c r="C130" s="21" t="n">
        <v>51</v>
      </c>
      <c r="D130" s="20" t="n">
        <v>1</v>
      </c>
      <c r="E130" s="22" t="n">
        <v>1989</v>
      </c>
      <c r="F130" s="23" t="n">
        <v>34</v>
      </c>
      <c r="G130" s="23" t="n">
        <v>333</v>
      </c>
      <c r="H130" s="22" t="n">
        <v>2003</v>
      </c>
      <c r="I130" s="24" t="s">
        <v>22</v>
      </c>
      <c r="J130" s="24" t="n">
        <v>1</v>
      </c>
      <c r="K130" s="25" t="n">
        <v>6920000</v>
      </c>
      <c r="L130" s="25" t="s">
        <v>22</v>
      </c>
      <c r="M130" s="20" t="n">
        <v>0</v>
      </c>
      <c r="N130" s="27" t="n">
        <v>2.88</v>
      </c>
      <c r="O130" s="27" t="n">
        <v>35.9</v>
      </c>
      <c r="P130" s="27" t="n">
        <v>4.76</v>
      </c>
      <c r="Q130" s="27" t="n">
        <v>8.33</v>
      </c>
      <c r="R130" s="27" t="n">
        <f aca="false">AVERAGE(N130:Q130)</f>
        <v>12.9675</v>
      </c>
      <c r="S130" s="28" t="n">
        <v>18.568136</v>
      </c>
      <c r="T130" s="28" t="n">
        <v>1671.5238</v>
      </c>
      <c r="U130" s="28" t="n">
        <v>573.428</v>
      </c>
    </row>
    <row r="131" s="28" customFormat="true" ht="21" hidden="false" customHeight="true" outlineLevel="0" collapsed="false">
      <c r="A131" s="30" t="n">
        <v>130</v>
      </c>
      <c r="B131" s="20" t="n">
        <v>2</v>
      </c>
      <c r="C131" s="21" t="n">
        <v>52</v>
      </c>
      <c r="D131" s="20" t="n">
        <v>2</v>
      </c>
      <c r="E131" s="22" t="n">
        <v>1994</v>
      </c>
      <c r="F131" s="23" t="n">
        <v>20</v>
      </c>
      <c r="G131" s="23" t="n">
        <v>1142</v>
      </c>
      <c r="H131" s="22" t="n">
        <v>1994</v>
      </c>
      <c r="I131" s="24" t="s">
        <v>22</v>
      </c>
      <c r="J131" s="24" t="n">
        <v>1</v>
      </c>
      <c r="K131" s="25" t="n">
        <v>7250000</v>
      </c>
      <c r="L131" s="25" t="s">
        <v>22</v>
      </c>
      <c r="M131" s="20" t="n">
        <v>0</v>
      </c>
      <c r="N131" s="27" t="n">
        <v>1.94</v>
      </c>
      <c r="O131" s="27" t="n">
        <v>0.625</v>
      </c>
      <c r="P131" s="27" t="n">
        <v>1.8</v>
      </c>
      <c r="Q131" s="27" t="n">
        <v>1.29</v>
      </c>
      <c r="R131" s="27" t="n">
        <f aca="false">AVERAGE(N131:Q131)</f>
        <v>1.41375</v>
      </c>
      <c r="S131" s="28" t="n">
        <v>20.214864</v>
      </c>
      <c r="T131" s="28" t="n">
        <v>2067.372</v>
      </c>
      <c r="U131" s="28" t="n">
        <v>361.5554</v>
      </c>
    </row>
    <row r="132" s="28" customFormat="true" ht="21" hidden="false" customHeight="true" outlineLevel="0" collapsed="false">
      <c r="A132" s="19" t="n">
        <v>131</v>
      </c>
      <c r="B132" s="20" t="n">
        <v>2</v>
      </c>
      <c r="C132" s="21" t="n">
        <v>53</v>
      </c>
      <c r="D132" s="20" t="n">
        <v>1</v>
      </c>
      <c r="E132" s="22" t="n">
        <v>1987</v>
      </c>
      <c r="F132" s="23" t="n">
        <v>20</v>
      </c>
      <c r="G132" s="23" t="n">
        <v>817</v>
      </c>
      <c r="H132" s="22" t="n">
        <v>1990</v>
      </c>
      <c r="I132" s="24" t="s">
        <v>22</v>
      </c>
      <c r="J132" s="22" t="n">
        <v>1</v>
      </c>
      <c r="K132" s="25" t="n">
        <v>7718839</v>
      </c>
      <c r="L132" s="25" t="s">
        <v>22</v>
      </c>
      <c r="M132" s="20" t="n">
        <v>0</v>
      </c>
      <c r="N132" s="27" t="n">
        <v>3.86</v>
      </c>
      <c r="O132" s="27" t="n">
        <v>18.2</v>
      </c>
      <c r="P132" s="27" t="n">
        <v>23.5</v>
      </c>
      <c r="Q132" s="27" t="n">
        <v>8.41</v>
      </c>
      <c r="R132" s="27" t="n">
        <f aca="false">AVERAGE(N132:Q132)</f>
        <v>13.4925</v>
      </c>
      <c r="S132" s="28" t="n">
        <v>18.290912</v>
      </c>
      <c r="T132" s="28" t="n">
        <v>1397.7794</v>
      </c>
      <c r="U132" s="28" t="n">
        <v>848.757</v>
      </c>
    </row>
    <row r="133" s="28" customFormat="true" ht="21" hidden="false" customHeight="true" outlineLevel="0" collapsed="false">
      <c r="A133" s="19" t="n">
        <v>132</v>
      </c>
      <c r="B133" s="20" t="n">
        <v>2</v>
      </c>
      <c r="C133" s="21" t="n">
        <v>49</v>
      </c>
      <c r="D133" s="20" t="n">
        <v>3</v>
      </c>
      <c r="E133" s="22" t="n">
        <v>1992</v>
      </c>
      <c r="F133" s="23" t="n">
        <v>20</v>
      </c>
      <c r="G133" s="23" t="n">
        <v>371</v>
      </c>
      <c r="H133" s="22" t="n">
        <v>2006</v>
      </c>
      <c r="I133" s="24" t="s">
        <v>22</v>
      </c>
      <c r="J133" s="24" t="n">
        <v>1</v>
      </c>
      <c r="K133" s="25" t="n">
        <v>9070000</v>
      </c>
      <c r="L133" s="25" t="s">
        <v>22</v>
      </c>
      <c r="M133" s="20" t="n">
        <v>0</v>
      </c>
      <c r="N133" s="27" t="n">
        <v>13.5</v>
      </c>
      <c r="O133" s="27" t="n">
        <v>10.5</v>
      </c>
      <c r="P133" s="27" t="n">
        <v>1.06</v>
      </c>
      <c r="Q133" s="27" t="n">
        <v>0.97</v>
      </c>
      <c r="R133" s="27" t="n">
        <f aca="false">AVERAGE(N133:Q133)</f>
        <v>6.5075</v>
      </c>
      <c r="S133" s="28" t="n">
        <v>14.637288</v>
      </c>
      <c r="T133" s="28" t="n">
        <v>1804.7888</v>
      </c>
      <c r="U133" s="28" t="n">
        <v>753.5612</v>
      </c>
    </row>
    <row r="134" s="28" customFormat="true" ht="21" hidden="false" customHeight="true" outlineLevel="0" collapsed="false">
      <c r="A134" s="19" t="n">
        <v>133</v>
      </c>
      <c r="B134" s="20" t="n">
        <v>1</v>
      </c>
      <c r="C134" s="21" t="n">
        <v>72</v>
      </c>
      <c r="D134" s="20" t="n">
        <v>1</v>
      </c>
      <c r="E134" s="22" t="n">
        <v>1997</v>
      </c>
      <c r="F134" s="23" t="n">
        <v>20</v>
      </c>
      <c r="G134" s="23" t="n">
        <v>424</v>
      </c>
      <c r="H134" s="22" t="n">
        <v>1997</v>
      </c>
      <c r="I134" s="24" t="s">
        <v>22</v>
      </c>
      <c r="J134" s="24" t="n">
        <v>1</v>
      </c>
      <c r="K134" s="25" t="n">
        <v>9310000</v>
      </c>
      <c r="L134" s="25" t="s">
        <v>22</v>
      </c>
      <c r="M134" s="20" t="n">
        <v>0</v>
      </c>
      <c r="N134" s="27" t="n">
        <v>16.1</v>
      </c>
      <c r="O134" s="27" t="n">
        <v>13.8</v>
      </c>
      <c r="P134" s="27" t="n">
        <v>15.6</v>
      </c>
      <c r="Q134" s="27" t="n">
        <v>22.9</v>
      </c>
      <c r="R134" s="27" t="n">
        <f aca="false">AVERAGE(N134:Q134)</f>
        <v>17.1</v>
      </c>
      <c r="S134" s="28" t="n">
        <v>30.112224</v>
      </c>
      <c r="T134" s="28" t="n">
        <v>1607.9858</v>
      </c>
      <c r="U134" s="28" t="n">
        <v>351.6244</v>
      </c>
    </row>
    <row r="135" s="28" customFormat="true" ht="21" hidden="false" customHeight="true" outlineLevel="0" collapsed="false">
      <c r="A135" s="19" t="n">
        <v>134</v>
      </c>
      <c r="B135" s="20" t="n">
        <v>2</v>
      </c>
      <c r="C135" s="21" t="n">
        <v>68</v>
      </c>
      <c r="D135" s="20" t="n">
        <v>1</v>
      </c>
      <c r="E135" s="22" t="n">
        <v>2004</v>
      </c>
      <c r="F135" s="23" t="n">
        <v>20</v>
      </c>
      <c r="G135" s="23" t="n">
        <v>724</v>
      </c>
      <c r="H135" s="22" t="n">
        <v>2005</v>
      </c>
      <c r="I135" s="24" t="s">
        <v>22</v>
      </c>
      <c r="J135" s="22" t="n">
        <v>1</v>
      </c>
      <c r="K135" s="25" t="n">
        <v>11500000</v>
      </c>
      <c r="L135" s="26" t="n">
        <v>3</v>
      </c>
      <c r="M135" s="20" t="n">
        <v>0</v>
      </c>
      <c r="N135" s="27" t="n">
        <v>10.8</v>
      </c>
      <c r="O135" s="27" t="n">
        <v>8.15</v>
      </c>
      <c r="P135" s="27" t="n">
        <v>5.72</v>
      </c>
      <c r="Q135" s="27" t="n">
        <v>5.73</v>
      </c>
      <c r="R135" s="27" t="n">
        <f aca="false">AVERAGE(N135:Q135)</f>
        <v>7.6</v>
      </c>
    </row>
    <row r="136" s="28" customFormat="true" ht="21" hidden="false" customHeight="true" outlineLevel="0" collapsed="false">
      <c r="A136" s="19" t="n">
        <v>135</v>
      </c>
      <c r="B136" s="20" t="n">
        <v>2</v>
      </c>
      <c r="C136" s="21" t="n">
        <v>41</v>
      </c>
      <c r="D136" s="20" t="n">
        <v>1</v>
      </c>
      <c r="E136" s="22" t="n">
        <v>2002</v>
      </c>
      <c r="F136" s="23" t="n">
        <v>20</v>
      </c>
      <c r="G136" s="23" t="n">
        <v>356</v>
      </c>
      <c r="H136" s="22" t="n">
        <v>1998</v>
      </c>
      <c r="I136" s="24" t="s">
        <v>22</v>
      </c>
      <c r="J136" s="24" t="n">
        <v>1</v>
      </c>
      <c r="K136" s="25" t="n">
        <v>13100000</v>
      </c>
      <c r="L136" s="26" t="n">
        <v>3</v>
      </c>
      <c r="M136" s="20" t="n">
        <v>0</v>
      </c>
      <c r="N136" s="27" t="n">
        <v>0.651</v>
      </c>
      <c r="O136" s="27" t="n">
        <v>0.758</v>
      </c>
      <c r="P136" s="27" t="n">
        <v>4.36</v>
      </c>
      <c r="Q136" s="27" t="n">
        <v>1.13</v>
      </c>
      <c r="R136" s="27" t="n">
        <f aca="false">AVERAGE(N136:Q136)</f>
        <v>1.72475</v>
      </c>
      <c r="S136" s="28" t="n">
        <v>20.498936</v>
      </c>
      <c r="T136" s="28" t="n">
        <v>1346.5148</v>
      </c>
      <c r="U136" s="28" t="n">
        <v>474.3968</v>
      </c>
    </row>
    <row r="137" s="28" customFormat="true" ht="21" hidden="false" customHeight="true" outlineLevel="0" collapsed="false">
      <c r="A137" s="30" t="n">
        <v>136</v>
      </c>
      <c r="B137" s="20" t="n">
        <v>2</v>
      </c>
      <c r="C137" s="21" t="n">
        <v>58</v>
      </c>
      <c r="D137" s="20" t="n">
        <v>2</v>
      </c>
      <c r="E137" s="22" t="n">
        <v>1990</v>
      </c>
      <c r="F137" s="23" t="n">
        <v>20</v>
      </c>
      <c r="G137" s="23" t="n">
        <v>375</v>
      </c>
      <c r="H137" s="22" t="n">
        <v>1991</v>
      </c>
      <c r="I137" s="24" t="n">
        <v>1</v>
      </c>
      <c r="J137" s="24" t="n">
        <v>1</v>
      </c>
      <c r="K137" s="25" t="n">
        <v>14116976</v>
      </c>
      <c r="L137" s="25" t="s">
        <v>22</v>
      </c>
      <c r="M137" s="20" t="n">
        <v>1</v>
      </c>
      <c r="N137" s="27" t="n">
        <v>45.1</v>
      </c>
      <c r="O137" s="27" t="n">
        <v>34.3</v>
      </c>
      <c r="P137" s="27" t="n">
        <v>19.3</v>
      </c>
      <c r="Q137" s="27" t="n">
        <v>22.3</v>
      </c>
      <c r="R137" s="27" t="n">
        <f aca="false">AVERAGE(N137:Q137)</f>
        <v>30.25</v>
      </c>
      <c r="S137" s="28" t="n">
        <v>32.590256</v>
      </c>
      <c r="T137" s="28" t="n">
        <v>1827.587</v>
      </c>
      <c r="U137" s="28" t="n">
        <v>566.6458</v>
      </c>
    </row>
    <row r="138" s="28" customFormat="true" ht="21" hidden="false" customHeight="true" outlineLevel="0" collapsed="false">
      <c r="A138" s="30" t="n">
        <v>137</v>
      </c>
      <c r="B138" s="20" t="n">
        <v>2</v>
      </c>
      <c r="C138" s="21" t="n">
        <v>51</v>
      </c>
      <c r="D138" s="20" t="n">
        <v>1</v>
      </c>
      <c r="E138" s="22" t="n">
        <v>1988</v>
      </c>
      <c r="F138" s="23" t="n">
        <v>20</v>
      </c>
      <c r="G138" s="23" t="n">
        <v>592</v>
      </c>
      <c r="H138" s="22" t="n">
        <v>1990</v>
      </c>
      <c r="I138" s="24" t="s">
        <v>22</v>
      </c>
      <c r="J138" s="24" t="n">
        <v>1</v>
      </c>
      <c r="K138" s="25" t="n">
        <v>16374504</v>
      </c>
      <c r="L138" s="26" t="n">
        <v>3</v>
      </c>
      <c r="M138" s="20" t="n">
        <v>0</v>
      </c>
      <c r="N138" s="27" t="n">
        <v>26.9</v>
      </c>
      <c r="O138" s="27" t="n">
        <v>11</v>
      </c>
      <c r="P138" s="27" t="n">
        <v>27.3</v>
      </c>
      <c r="Q138" s="27" t="n">
        <v>30.7</v>
      </c>
      <c r="R138" s="27" t="n">
        <f aca="false">AVERAGE(N138:Q138)</f>
        <v>23.975</v>
      </c>
      <c r="S138" s="28" t="n">
        <v>14.191936</v>
      </c>
      <c r="T138" s="28" t="n">
        <v>1705.073</v>
      </c>
      <c r="U138" s="28" t="n">
        <v>943.2266</v>
      </c>
    </row>
    <row r="139" s="28" customFormat="true" ht="21" hidden="false" customHeight="true" outlineLevel="0" collapsed="false">
      <c r="A139" s="30" t="n">
        <v>138</v>
      </c>
      <c r="B139" s="20" t="n">
        <v>1</v>
      </c>
      <c r="C139" s="21" t="n">
        <v>73</v>
      </c>
      <c r="D139" s="20" t="n">
        <v>1</v>
      </c>
      <c r="E139" s="22" t="n">
        <v>2005</v>
      </c>
      <c r="F139" s="23" t="n">
        <v>54</v>
      </c>
      <c r="G139" s="23" t="n">
        <v>477</v>
      </c>
      <c r="H139" s="22" t="n">
        <v>2005</v>
      </c>
      <c r="I139" s="24" t="s">
        <v>22</v>
      </c>
      <c r="J139" s="24" t="n">
        <v>1</v>
      </c>
      <c r="K139" s="25" t="n">
        <v>18700000</v>
      </c>
      <c r="L139" s="25" t="s">
        <v>22</v>
      </c>
      <c r="M139" s="20" t="n">
        <v>1</v>
      </c>
      <c r="N139" s="27" t="n">
        <v>5.63</v>
      </c>
      <c r="O139" s="27" t="n">
        <v>10.8</v>
      </c>
      <c r="P139" s="27" t="n">
        <v>6.52</v>
      </c>
      <c r="Q139" s="27" t="n">
        <v>8.75</v>
      </c>
      <c r="R139" s="27" t="n">
        <f aca="false">AVERAGE(N139:Q139)</f>
        <v>7.925</v>
      </c>
    </row>
    <row r="140" s="28" customFormat="true" ht="21" hidden="false" customHeight="true" outlineLevel="0" collapsed="false">
      <c r="A140" s="30" t="n">
        <v>139</v>
      </c>
      <c r="B140" s="20" t="n">
        <v>2</v>
      </c>
      <c r="C140" s="21" t="n">
        <v>60</v>
      </c>
      <c r="D140" s="20" t="n">
        <v>1</v>
      </c>
      <c r="E140" s="22" t="n">
        <v>1993</v>
      </c>
      <c r="F140" s="23" t="n">
        <v>20</v>
      </c>
      <c r="G140" s="23" t="n">
        <v>266</v>
      </c>
      <c r="H140" s="22" t="n">
        <v>1994</v>
      </c>
      <c r="I140" s="24" t="s">
        <v>22</v>
      </c>
      <c r="J140" s="24" t="n">
        <v>1</v>
      </c>
      <c r="K140" s="25" t="s">
        <v>22</v>
      </c>
      <c r="L140" s="25" t="s">
        <v>22</v>
      </c>
      <c r="M140" s="20" t="n">
        <v>1</v>
      </c>
      <c r="N140" s="27" t="n">
        <v>4.61</v>
      </c>
      <c r="O140" s="27" t="n">
        <v>1.49</v>
      </c>
      <c r="P140" s="27" t="n">
        <v>1.31</v>
      </c>
      <c r="Q140" s="27" t="n">
        <v>2.01</v>
      </c>
      <c r="R140" s="27" t="n">
        <f aca="false">AVERAGE(N140:Q140)</f>
        <v>2.355</v>
      </c>
      <c r="S140" s="28" t="n">
        <v>15.85756</v>
      </c>
      <c r="T140" s="28" t="n">
        <v>2101.132</v>
      </c>
      <c r="U140" s="28" t="n">
        <v>148.36016</v>
      </c>
    </row>
    <row r="141" s="28" customFormat="true" ht="21" hidden="false" customHeight="true" outlineLevel="0" collapsed="false">
      <c r="A141" s="30" t="n">
        <v>140</v>
      </c>
      <c r="B141" s="20" t="n">
        <v>2</v>
      </c>
      <c r="C141" s="21" t="n">
        <v>56</v>
      </c>
      <c r="D141" s="20" t="n">
        <v>1</v>
      </c>
      <c r="E141" s="22" t="n">
        <v>1990</v>
      </c>
      <c r="F141" s="23" t="n">
        <v>20</v>
      </c>
      <c r="G141" s="23" t="s">
        <v>22</v>
      </c>
      <c r="H141" s="35" t="s">
        <v>25</v>
      </c>
      <c r="I141" s="24" t="s">
        <v>22</v>
      </c>
      <c r="J141" s="24" t="n">
        <v>2</v>
      </c>
      <c r="K141" s="25" t="s">
        <v>22</v>
      </c>
      <c r="L141" s="26" t="s">
        <v>21</v>
      </c>
      <c r="M141" s="20" t="n">
        <v>0</v>
      </c>
      <c r="N141" s="27" t="n">
        <v>3.63</v>
      </c>
      <c r="O141" s="27" t="n">
        <v>3.55</v>
      </c>
      <c r="P141" s="27" t="n">
        <v>1.97</v>
      </c>
      <c r="Q141" s="27" t="n">
        <v>3.17</v>
      </c>
      <c r="R141" s="27" t="n">
        <f aca="false">AVERAGE(N141:Q141)</f>
        <v>3.08</v>
      </c>
      <c r="S141" s="28" t="n">
        <v>33.864528</v>
      </c>
      <c r="T141" s="28" t="n">
        <v>2018.056</v>
      </c>
      <c r="U141" s="28" t="n">
        <v>440.2792</v>
      </c>
    </row>
    <row r="142" s="28" customFormat="true" ht="21" hidden="false" customHeight="true" outlineLevel="0" collapsed="false">
      <c r="A142" s="30" t="n">
        <v>141</v>
      </c>
      <c r="B142" s="20" t="n">
        <v>2</v>
      </c>
      <c r="C142" s="21" t="n">
        <v>45</v>
      </c>
      <c r="D142" s="20" t="n">
        <v>1</v>
      </c>
      <c r="E142" s="22" t="n">
        <v>1991</v>
      </c>
      <c r="F142" s="23" t="n">
        <v>20</v>
      </c>
      <c r="G142" s="23" t="n">
        <v>793</v>
      </c>
      <c r="H142" s="22" t="n">
        <v>1991</v>
      </c>
      <c r="I142" s="24" t="s">
        <v>22</v>
      </c>
      <c r="J142" s="24" t="n">
        <v>2</v>
      </c>
      <c r="K142" s="25" t="s">
        <v>22</v>
      </c>
      <c r="L142" s="26" t="s">
        <v>21</v>
      </c>
      <c r="M142" s="20" t="n">
        <v>0</v>
      </c>
      <c r="N142" s="27" t="n">
        <v>5.59</v>
      </c>
      <c r="O142" s="27" t="n">
        <v>2.56</v>
      </c>
      <c r="P142" s="27" t="n">
        <v>12.3</v>
      </c>
      <c r="Q142" s="27" t="n">
        <v>6.22</v>
      </c>
      <c r="R142" s="27" t="n">
        <f aca="false">AVERAGE(N142:Q142)</f>
        <v>6.6675</v>
      </c>
      <c r="S142" s="28" t="n">
        <v>16.735376</v>
      </c>
      <c r="T142" s="28" t="n">
        <v>2021.596</v>
      </c>
      <c r="U142" s="28" t="n">
        <v>668.3732</v>
      </c>
    </row>
    <row r="143" s="28" customFormat="true" ht="21" hidden="false" customHeight="true" outlineLevel="0" collapsed="false">
      <c r="A143" s="30" t="n">
        <v>142</v>
      </c>
      <c r="B143" s="20" t="n">
        <v>1</v>
      </c>
      <c r="C143" s="21" t="n">
        <v>63</v>
      </c>
      <c r="D143" s="20" t="n">
        <v>3</v>
      </c>
      <c r="E143" s="22" t="n">
        <v>1985</v>
      </c>
      <c r="F143" s="23" t="n">
        <v>20</v>
      </c>
      <c r="G143" s="23" t="n">
        <v>627</v>
      </c>
      <c r="H143" s="22" t="n">
        <v>1996</v>
      </c>
      <c r="I143" s="24" t="s">
        <v>22</v>
      </c>
      <c r="J143" s="24" t="n">
        <v>1</v>
      </c>
      <c r="K143" s="29" t="s">
        <v>22</v>
      </c>
      <c r="L143" s="25" t="s">
        <v>22</v>
      </c>
      <c r="M143" s="20" t="n">
        <v>0</v>
      </c>
      <c r="N143" s="27" t="n">
        <v>9.81</v>
      </c>
      <c r="O143" s="27" t="n">
        <v>6.48</v>
      </c>
      <c r="P143" s="27" t="n">
        <v>4.15</v>
      </c>
      <c r="Q143" s="27" t="n">
        <v>35.3</v>
      </c>
      <c r="R143" s="27" t="n">
        <f aca="false">AVERAGE(N143:Q143)</f>
        <v>13.935</v>
      </c>
      <c r="S143" s="28" t="n">
        <v>12.96384</v>
      </c>
      <c r="T143" s="28" t="n">
        <v>2200.072</v>
      </c>
      <c r="U143" s="28" t="n">
        <v>403.7766</v>
      </c>
    </row>
    <row r="144" s="28" customFormat="true" ht="21" hidden="false" customHeight="true" outlineLevel="0" collapsed="false">
      <c r="A144" s="30" t="n">
        <v>143</v>
      </c>
      <c r="B144" s="20" t="n">
        <v>1</v>
      </c>
      <c r="C144" s="21" t="n">
        <v>53</v>
      </c>
      <c r="D144" s="20" t="n">
        <v>2</v>
      </c>
      <c r="E144" s="22" t="n">
        <v>1989</v>
      </c>
      <c r="F144" s="23" t="n">
        <v>20</v>
      </c>
      <c r="G144" s="23" t="n">
        <v>844</v>
      </c>
      <c r="H144" s="22" t="n">
        <v>1998</v>
      </c>
      <c r="I144" s="24" t="s">
        <v>22</v>
      </c>
      <c r="J144" s="24" t="n">
        <v>1</v>
      </c>
      <c r="K144" s="29" t="s">
        <v>22</v>
      </c>
      <c r="L144" s="26" t="n">
        <v>1</v>
      </c>
      <c r="M144" s="20" t="n">
        <v>0</v>
      </c>
      <c r="N144" s="27" t="n">
        <v>50.3</v>
      </c>
      <c r="O144" s="27" t="n">
        <v>8.21</v>
      </c>
      <c r="P144" s="27" t="n">
        <v>1.92</v>
      </c>
      <c r="Q144" s="27" t="n">
        <v>2.48</v>
      </c>
      <c r="R144" s="27" t="n">
        <f aca="false">AVERAGE(N144:Q144)</f>
        <v>15.7275</v>
      </c>
      <c r="S144" s="28" t="n">
        <v>27.694744</v>
      </c>
      <c r="T144" s="28" t="n">
        <v>1560.279</v>
      </c>
      <c r="U144" s="28" t="n">
        <v>203.3982</v>
      </c>
    </row>
    <row r="145" s="28" customFormat="true" ht="21" hidden="false" customHeight="true" outlineLevel="0" collapsed="false">
      <c r="A145" s="30" t="n">
        <v>144</v>
      </c>
      <c r="B145" s="20" t="n">
        <v>1</v>
      </c>
      <c r="C145" s="21" t="n">
        <v>62</v>
      </c>
      <c r="D145" s="20" t="n">
        <v>1</v>
      </c>
      <c r="E145" s="22" t="n">
        <v>1994</v>
      </c>
      <c r="F145" s="23" t="n">
        <v>1490</v>
      </c>
      <c r="G145" s="23" t="n">
        <v>399</v>
      </c>
      <c r="H145" s="22" t="n">
        <v>1994</v>
      </c>
      <c r="I145" s="22" t="n">
        <v>4</v>
      </c>
      <c r="J145" s="22" t="n">
        <v>1</v>
      </c>
      <c r="K145" s="29" t="s">
        <v>22</v>
      </c>
      <c r="L145" s="25" t="s">
        <v>22</v>
      </c>
      <c r="M145" s="20" t="n">
        <v>0</v>
      </c>
      <c r="N145" s="27" t="n">
        <v>13.4</v>
      </c>
      <c r="O145" s="27" t="n">
        <v>21.1</v>
      </c>
      <c r="P145" s="27" t="n">
        <v>35.7</v>
      </c>
      <c r="Q145" s="27" t="n">
        <v>30.5</v>
      </c>
      <c r="R145" s="27" t="n">
        <f aca="false">AVERAGE(N145:Q145)</f>
        <v>25.175</v>
      </c>
      <c r="S145" s="28" t="n">
        <v>6.6464992</v>
      </c>
      <c r="T145" s="28" t="n">
        <v>2071.636</v>
      </c>
      <c r="U145" s="28" t="n">
        <v>1127.1442</v>
      </c>
    </row>
    <row r="146" s="28" customFormat="true" ht="21" hidden="false" customHeight="true" outlineLevel="0" collapsed="false">
      <c r="A146" s="30" t="n">
        <v>145</v>
      </c>
      <c r="B146" s="20" t="n">
        <v>1</v>
      </c>
      <c r="C146" s="21" t="n">
        <v>51</v>
      </c>
      <c r="D146" s="20" t="n">
        <v>3</v>
      </c>
      <c r="E146" s="22" t="n">
        <v>1986</v>
      </c>
      <c r="F146" s="23" t="n">
        <v>20</v>
      </c>
      <c r="G146" s="23" t="n">
        <v>397</v>
      </c>
      <c r="H146" s="22" t="n">
        <v>1986</v>
      </c>
      <c r="I146" s="24" t="s">
        <v>22</v>
      </c>
      <c r="J146" s="24" t="n">
        <v>1</v>
      </c>
      <c r="K146" s="29" t="s">
        <v>22</v>
      </c>
      <c r="L146" s="25" t="s">
        <v>22</v>
      </c>
      <c r="M146" s="20" t="n">
        <v>0</v>
      </c>
      <c r="N146" s="27" t="n">
        <v>66.1</v>
      </c>
      <c r="O146" s="27" t="n">
        <v>11.1</v>
      </c>
      <c r="P146" s="27" t="n">
        <v>47.4</v>
      </c>
      <c r="Q146" s="27" t="n">
        <v>46.8</v>
      </c>
      <c r="R146" s="27" t="n">
        <f aca="false">AVERAGE(N146:Q146)</f>
        <v>42.85</v>
      </c>
      <c r="S146" s="28" t="n">
        <v>18.411608</v>
      </c>
      <c r="T146" s="28" t="n">
        <v>2674.542</v>
      </c>
      <c r="U146" s="28" t="n">
        <v>479.151</v>
      </c>
    </row>
  </sheetData>
  <autoFilter ref="A1:U146"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0T09:28:06Z</dcterms:created>
  <dc:creator>Jean-Jacques Tudesq</dc:creator>
  <dc:description/>
  <dc:language>en-US</dc:language>
  <cp:lastModifiedBy>REMY catherine</cp:lastModifiedBy>
  <dcterms:modified xsi:type="dcterms:W3CDTF">2017-09-06T09:49:30Z</dcterms:modified>
  <cp:revision>0</cp:revision>
  <dc:subject/>
  <dc:title/>
</cp:coreProperties>
</file>